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Cover Page" sheetId="1" state="visible" r:id="rId2"/>
    <sheet name="Fperm"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0" uniqueCount="77">
  <si>
    <t xml:space="preserve">Supporting Information for:</t>
  </si>
  <si>
    <t xml:space="preserve">A greenhouse gas inventory model for biochar additions to soil</t>
  </si>
  <si>
    <r>
      <rPr>
        <sz val="14"/>
        <rFont val="Arial"/>
        <family val="2"/>
        <charset val="1"/>
      </rPr>
      <t xml:space="preserve">Dominic Woolf,</t>
    </r>
    <r>
      <rPr>
        <vertAlign val="superscript"/>
        <sz val="14"/>
        <rFont val="Arial"/>
        <family val="2"/>
        <charset val="1"/>
      </rPr>
      <t xml:space="preserve">∗,†,‡</t>
    </r>
    <r>
      <rPr>
        <sz val="14"/>
        <rFont val="Arial"/>
        <family val="2"/>
        <charset val="1"/>
      </rPr>
      <t xml:space="preserve"> Johannes Lehmann,</t>
    </r>
    <r>
      <rPr>
        <vertAlign val="superscript"/>
        <sz val="14"/>
        <rFont val="Arial"/>
        <family val="2"/>
        <charset val="1"/>
      </rPr>
      <t xml:space="preserve">†,‡</t>
    </r>
    <r>
      <rPr>
        <sz val="14"/>
        <rFont val="Arial"/>
        <family val="2"/>
        <charset val="1"/>
      </rPr>
      <t xml:space="preserve"> Stephen Ogle,</t>
    </r>
    <r>
      <rPr>
        <vertAlign val="superscript"/>
        <sz val="14"/>
        <rFont val="Arial"/>
        <family val="2"/>
        <charset val="1"/>
      </rPr>
      <t xml:space="preserve">¶</t>
    </r>
    <r>
      <rPr>
        <sz val="14"/>
        <rFont val="Arial"/>
        <family val="2"/>
        <charset val="1"/>
      </rPr>
      <t xml:space="preserve"> Ayaka W. Kishimoto-Mo,</t>
    </r>
    <r>
      <rPr>
        <vertAlign val="superscript"/>
        <sz val="14"/>
        <rFont val="Arial"/>
        <family val="2"/>
        <charset val="1"/>
      </rPr>
      <t xml:space="preserve">§</t>
    </r>
    <r>
      <rPr>
        <sz val="14"/>
        <rFont val="Arial"/>
        <family val="2"/>
        <charset val="1"/>
      </rPr>
      <t xml:space="preserve"> Brian McConkey,</t>
    </r>
    <r>
      <rPr>
        <vertAlign val="superscript"/>
        <sz val="14"/>
        <rFont val="Arial"/>
        <family val="2"/>
        <charset val="1"/>
      </rPr>
      <t xml:space="preserve">‖</t>
    </r>
    <r>
      <rPr>
        <sz val="14"/>
        <rFont val="Arial"/>
        <family val="2"/>
        <charset val="1"/>
      </rPr>
      <t xml:space="preserve"> and Jeffrey Baldock</t>
    </r>
    <r>
      <rPr>
        <sz val="10"/>
        <rFont val="Arial"/>
        <family val="2"/>
        <charset val="1"/>
      </rPr>
      <t xml:space="preserve">┴</t>
    </r>
  </si>
  <si>
    <r>
      <rPr>
        <i val="true"/>
        <sz val="14"/>
        <rFont val="Arial"/>
        <family val="2"/>
        <charset val="1"/>
      </rPr>
      <t xml:space="preserve">Environmental Science and Technology </t>
    </r>
    <r>
      <rPr>
        <sz val="14"/>
        <rFont val="Arial"/>
        <family val="2"/>
        <charset val="1"/>
      </rPr>
      <t xml:space="preserve">(2021)</t>
    </r>
  </si>
  <si>
    <r>
      <rPr>
        <vertAlign val="superscript"/>
        <sz val="11"/>
        <rFont val="Arial"/>
        <family val="2"/>
        <charset val="1"/>
      </rPr>
      <t xml:space="preserve">†</t>
    </r>
    <r>
      <rPr>
        <sz val="11"/>
        <rFont val="Arial"/>
        <family val="2"/>
        <charset val="1"/>
      </rPr>
      <t xml:space="preserve">School of Integrative Plant Sciences, Cornell University, Ithaca, NY 14953, USA</t>
    </r>
  </si>
  <si>
    <r>
      <rPr>
        <vertAlign val="superscript"/>
        <sz val="11"/>
        <rFont val="Arial"/>
        <family val="2"/>
        <charset val="1"/>
      </rPr>
      <t xml:space="preserve">‡</t>
    </r>
    <r>
      <rPr>
        <sz val="11"/>
        <rFont val="Arial"/>
        <family val="2"/>
        <charset val="1"/>
      </rPr>
      <t xml:space="preserve">Cornell Atkinson Center for Sustainability, Cornell University, Ithaca NY, 14953, USA</t>
    </r>
  </si>
  <si>
    <r>
      <rPr>
        <vertAlign val="superscript"/>
        <sz val="11"/>
        <rFont val="Arial"/>
        <family val="2"/>
        <charset val="1"/>
      </rPr>
      <t xml:space="preserve">¶</t>
    </r>
    <r>
      <rPr>
        <sz val="11"/>
        <rFont val="Arial"/>
        <family val="2"/>
        <charset val="1"/>
      </rPr>
      <t xml:space="preserve">Natural Resource Ecology Laboratory, Colorado State University, Fort Collins, CO 80523, USA</t>
    </r>
  </si>
  <si>
    <r>
      <rPr>
        <vertAlign val="superscript"/>
        <sz val="11"/>
        <rFont val="Arial"/>
        <family val="2"/>
        <charset val="1"/>
      </rPr>
      <t xml:space="preserve">§</t>
    </r>
    <r>
      <rPr>
        <sz val="11"/>
        <rFont val="Arial"/>
        <family val="2"/>
        <charset val="1"/>
      </rPr>
      <t xml:space="preserve">National Agriculture and Food Research Organization, Ibaraki 305-8517, Japan</t>
    </r>
  </si>
  <si>
    <r>
      <rPr>
        <vertAlign val="superscript"/>
        <sz val="11"/>
        <rFont val="Arial"/>
        <family val="2"/>
        <charset val="1"/>
      </rPr>
      <t xml:space="preserve">‖</t>
    </r>
    <r>
      <rPr>
        <sz val="11"/>
        <rFont val="Arial"/>
        <family val="2"/>
        <charset val="1"/>
      </rPr>
      <t xml:space="preserve">Ministry of Agriculture and Agri-Food, Canada</t>
    </r>
  </si>
  <si>
    <t xml:space="preserve">┴CSIRO - Commonwealth Scientific and Industrial Research Organisation, Australia</t>
  </si>
  <si>
    <t xml:space="preserve">Email: d.woolf@cornell.edu</t>
  </si>
  <si>
    <r>
      <rPr>
        <b val="true"/>
        <sz val="12"/>
        <rFont val="Arial"/>
        <family val="2"/>
        <charset val="1"/>
      </rPr>
      <t xml:space="preserve">Contents</t>
    </r>
    <r>
      <rPr>
        <sz val="12"/>
        <rFont val="Arial"/>
        <family val="2"/>
        <charset val="1"/>
      </rPr>
      <t xml:space="preserve">: This file contain a single spreadsheet table, which provides the data used to derive the permanence factors for biochar, together with their respective references. The spreadsheet also provides functionality to recalculate the fraction of biochar remaining after decomposition (Fperm) for different time periods and for different soil temperatures.</t>
    </r>
  </si>
  <si>
    <t xml:space="preserve">Target soil temperature (°C), at which Fperm is calculated</t>
  </si>
  <si>
    <t xml:space="preserve">Time period over which Fperm is defined (years)</t>
  </si>
  <si>
    <t xml:space="preserve">These columns calculate Fperm (the fraction of biochar carbon remaining after the length of time specified in cell M2), at the soil temperature specified in cell M1.</t>
  </si>
  <si>
    <r>
      <rPr>
        <b val="true"/>
        <sz val="12"/>
        <rFont val="Arial"/>
        <family val="2"/>
        <charset val="1"/>
      </rPr>
      <t xml:space="preserve">These columns provide the multipool exponential decay coefficients, derived by regression of the experimental mineralization data. C1, C2 and C3 are the fractions of biochar carbon in each pool (dimensionless), and k1, k2 and k3 are their respective decay constants (year</t>
    </r>
    <r>
      <rPr>
        <b val="true"/>
        <vertAlign val="superscript"/>
        <sz val="12"/>
        <rFont val="Arial"/>
        <family val="2"/>
        <charset val="1"/>
      </rPr>
      <t xml:space="preserve">-1</t>
    </r>
    <r>
      <rPr>
        <b val="true"/>
        <sz val="12"/>
        <rFont val="Arial"/>
        <family val="2"/>
        <charset val="1"/>
      </rPr>
      <t xml:space="preserve">)</t>
    </r>
  </si>
  <si>
    <t xml:space="preserve">Q10 is calculated as the average value of Q10 over the temperature range from the experimental incubation temperature to the target soil temperature for Fperm.  This average is calculated by integrating the Q10 regression curve from Lehmann et al. (2015) over the temperature interval then dividing by the temperature interval</t>
  </si>
  <si>
    <t xml:space="preserve">fT is the ratio of the decay rate constant at the experimental temperature to the rate constant at the target temperature, as defined by the Q10 in the previous column</t>
  </si>
  <si>
    <t xml:space="preserve">These columns are the decay rate constants adjusted from the experimental temperature to the target soil temperature, using the ratio (fT) in the previous column</t>
  </si>
  <si>
    <t xml:space="preserve">Fperm is the fraction of biochar carbon remaining after the specifeid time, at the specified soil temperature</t>
  </si>
  <si>
    <t xml:space="preserve">Reference</t>
  </si>
  <si>
    <t xml:space="preserve">Feedstock</t>
  </si>
  <si>
    <t xml:space="preserve">Pyrolysis temperature (°C)</t>
  </si>
  <si>
    <t xml:space="preserve">Molar Hydrogen to organic carbon ratio of the biochar</t>
  </si>
  <si>
    <r>
      <rPr>
        <b val="true"/>
        <sz val="12"/>
        <rFont val="Arial"/>
        <family val="2"/>
        <charset val="1"/>
      </rPr>
      <t xml:space="preserve">Temperature at which decomposition experiment was conducted (</t>
    </r>
    <r>
      <rPr>
        <b val="true"/>
        <sz val="12"/>
        <rFont val="Calibri"/>
        <family val="2"/>
        <charset val="1"/>
      </rPr>
      <t xml:space="preserve">°</t>
    </r>
    <r>
      <rPr>
        <b val="true"/>
        <sz val="12"/>
        <rFont val="Arial"/>
        <family val="2"/>
        <charset val="1"/>
      </rPr>
      <t xml:space="preserve">C)</t>
    </r>
  </si>
  <si>
    <t xml:space="preserve">C1</t>
  </si>
  <si>
    <t xml:space="preserve">C2</t>
  </si>
  <si>
    <t xml:space="preserve">C3</t>
  </si>
  <si>
    <t xml:space="preserve">k1</t>
  </si>
  <si>
    <t xml:space="preserve">k2</t>
  </si>
  <si>
    <t xml:space="preserve">k3</t>
  </si>
  <si>
    <t xml:space="preserve">Q10</t>
  </si>
  <si>
    <t xml:space="preserve">fT</t>
  </si>
  <si>
    <t xml:space="preserve">k1_fperm</t>
  </si>
  <si>
    <t xml:space="preserve">k2_fperm</t>
  </si>
  <si>
    <t xml:space="preserve">k3_fperm</t>
  </si>
  <si>
    <t xml:space="preserve">Fperm</t>
  </si>
  <si>
    <r>
      <rPr>
        <sz val="12"/>
        <rFont val=""/>
        <family val="1"/>
        <charset val="1"/>
      </rPr>
      <t xml:space="preserve">Budai, A., Rasse, D. P., Lagomarsino, A., Lerch, T. Z. &amp; Paruch, L. Biochar persistence, priming and microbial responses to pyrolysis temperature series. </t>
    </r>
    <r>
      <rPr>
        <i val="true"/>
        <sz val="12"/>
        <rFont val=""/>
        <family val="1"/>
        <charset val="1"/>
      </rPr>
      <t xml:space="preserve">Biol. Fertil. Soils</t>
    </r>
    <r>
      <rPr>
        <sz val="12"/>
        <rFont val=""/>
        <family val="1"/>
        <charset val="1"/>
      </rPr>
      <t xml:space="preserve"> </t>
    </r>
    <r>
      <rPr>
        <b val="true"/>
        <sz val="12"/>
        <rFont val=""/>
        <family val="1"/>
        <charset val="1"/>
      </rPr>
      <t xml:space="preserve">52</t>
    </r>
    <r>
      <rPr>
        <sz val="12"/>
        <rFont val=""/>
        <family val="1"/>
        <charset val="1"/>
      </rPr>
      <t xml:space="preserve">, 749-761 (2016).</t>
    </r>
  </si>
  <si>
    <t xml:space="preserve">Corn cob</t>
  </si>
  <si>
    <t xml:space="preserve">Miscanthus</t>
  </si>
  <si>
    <t xml:space="preserve">Dharmakeerthi, R. S., Hanley, K., Whitman, T., Woolf, D., &amp; Lehmann, J. (2015). Organic carbon dynamics in soils with pyrogenic organic matter that received plant residue additions over seven years. Soil Biology and Biochemistry, 88, 268-274.</t>
  </si>
  <si>
    <t xml:space="preserve">mango wood</t>
  </si>
  <si>
    <t xml:space="preserve">Fang, Y., Singh, B., Singh, B. P., &amp; Krull, E. (2014). Biochar carbon stability in four contrasting soils. European Journal of Soil Science, 65(1), 60-71.</t>
  </si>
  <si>
    <t xml:space="preserve">Eucalyptus wood 450C</t>
  </si>
  <si>
    <t xml:space="preserve">Eucalyptus wood 550C</t>
  </si>
  <si>
    <r>
      <rPr>
        <sz val="12"/>
        <rFont val=""/>
        <family val="1"/>
        <charset val="1"/>
      </rPr>
      <t xml:space="preserve">Fang, Y. et al. Interactive carbon priming, microbial response and biochar persistence in a Vertisol with varied inputs of biochar and labile organic matter. </t>
    </r>
    <r>
      <rPr>
        <i val="true"/>
        <sz val="12"/>
        <rFont val=""/>
        <family val="1"/>
        <charset val="1"/>
      </rPr>
      <t xml:space="preserve">Eur. J. Soil Sci.</t>
    </r>
    <r>
      <rPr>
        <sz val="12"/>
        <rFont val=""/>
        <family val="1"/>
        <charset val="1"/>
      </rPr>
      <t xml:space="preserve"> </t>
    </r>
    <r>
      <rPr>
        <b val="true"/>
        <sz val="12"/>
        <rFont val=""/>
        <family val="1"/>
        <charset val="1"/>
      </rPr>
      <t xml:space="preserve">70</t>
    </r>
    <r>
      <rPr>
        <sz val="12"/>
        <rFont val=""/>
        <family val="1"/>
        <charset val="1"/>
      </rPr>
      <t xml:space="preserve">, 960-974 (2019)</t>
    </r>
  </si>
  <si>
    <t xml:space="preserve">Eucalyptus saligna wood</t>
  </si>
  <si>
    <t xml:space="preserve">Herath, H. M. S. K., Camps‐Arbestain, M., Hedley, M. J., Kirschbaum, M. U. F., Wang, T., &amp; Van Hale, R. (2015). Experimental evidence for sequestering C with biochar by avoidance of CO 2 emissions from original feedstock and protection of native soil organic matter. Gcb Bioenergy, 7(3), 512-526.</t>
  </si>
  <si>
    <t xml:space="preserve">corn stover, 350C,  36°C min</t>
  </si>
  <si>
    <t xml:space="preserve">corn stover., 550C, 51 °C min</t>
  </si>
  <si>
    <t xml:space="preserve">Kuzyakov, Y., Bogomolova, I., &amp; Glaser, B. (2014). Biochar stability in soil: decomposition during eight years and transformation as assessed by compound-specific 14C analysis. Soil Biology and Biochemistry, 70, 229-236.</t>
  </si>
  <si>
    <t xml:space="preserve">Lolium Perenne</t>
  </si>
  <si>
    <r>
      <rPr>
        <sz val="12"/>
        <rFont val=""/>
        <family val="1"/>
        <charset val="1"/>
      </rPr>
      <t xml:space="preserve">Liu, B. et al. A fast chemical oxidation method for predicting the long-term mineralization of biochar in soils. </t>
    </r>
    <r>
      <rPr>
        <i val="true"/>
        <sz val="12"/>
        <rFont val=""/>
        <family val="1"/>
        <charset val="1"/>
      </rPr>
      <t xml:space="preserve">Sci. Tot. Environ.</t>
    </r>
    <r>
      <rPr>
        <sz val="12"/>
        <rFont val=""/>
        <family val="1"/>
        <charset val="1"/>
      </rPr>
      <t xml:space="preserve"> </t>
    </r>
    <r>
      <rPr>
        <b val="true"/>
        <sz val="12"/>
        <rFont val=""/>
        <family val="1"/>
        <charset val="1"/>
      </rPr>
      <t xml:space="preserve">718</t>
    </r>
    <r>
      <rPr>
        <sz val="12"/>
        <rFont val=""/>
        <family val="1"/>
        <charset val="1"/>
      </rPr>
      <t xml:space="preserve">, 137390 (2020)</t>
    </r>
  </si>
  <si>
    <t xml:space="preserve">wheat straw</t>
  </si>
  <si>
    <t xml:space="preserve">Major, J., Lehmann, J., Rondon, M., &amp; Goodale, C. (2010). Fate of soil‐applied black carbon: downward migration, leaching and soil respiration. Global Change Biology, 16(4), 1366-1379.</t>
  </si>
  <si>
    <t xml:space="preserve">Liu, B. et al. A fast chemical oxidation method for predicting the long-term mineralization of biochar in soils. Sci. Tot. Environ. 718, 137390 (2020)</t>
  </si>
  <si>
    <t xml:space="preserve">Singh, B. P., Cowie, A. L., &amp; Smernik, R. J. (2012). Biochar carbon stability in a clayey soil as a function of feedstock and pyrolysis temperature. Environmental science &amp; technology, 46(21), 11770-11778.</t>
  </si>
  <si>
    <t xml:space="preserve">Eucalyptus wood 400</t>
  </si>
  <si>
    <t xml:space="preserve">Eucalyptus wood 550</t>
  </si>
  <si>
    <t xml:space="preserve">Eucalyptus leaves 400</t>
  </si>
  <si>
    <t xml:space="preserve">Eucalyptus leaves 550</t>
  </si>
  <si>
    <t xml:space="preserve">Papermill sludge 550</t>
  </si>
  <si>
    <t xml:space="preserve">Poultry litter</t>
  </si>
  <si>
    <t xml:space="preserve">Poultry litter 550</t>
  </si>
  <si>
    <t xml:space="preserve">Cow manure</t>
  </si>
  <si>
    <t xml:space="preserve">Cow manure 550</t>
  </si>
  <si>
    <t xml:space="preserve">Wu, M., Han, X., Zhong, T., Yuan, M., &amp; Wu, W. (2016). Soil organic carbon content affects the stability of biochar in paddy soil. Agriculture, Ecosystems &amp; Environment, 223, 59-66.</t>
  </si>
  <si>
    <t xml:space="preserve">Rice straw</t>
  </si>
  <si>
    <t xml:space="preserve">Zimmerman, A. R. &amp; Gao, B. (2013) The stability of biochar in the environment,. In: Biochar and Soil Biota, eds. N. Ladygina &amp; F. Rineau, pp. 1-40. Boca Raton, USA: CRC Press</t>
  </si>
  <si>
    <t xml:space="preserve">grass</t>
  </si>
  <si>
    <t xml:space="preserve">oak</t>
  </si>
  <si>
    <t xml:space="preserve">Zimmerman, A. R. (2010). Abiotic and microbial oxidation of laboratory-produced black carbon (biochar). Environmental science &amp; technology, 44(4), 1295-1301.</t>
  </si>
  <si>
    <t xml:space="preserve">cedar</t>
  </si>
  <si>
    <t xml:space="preserve">bubinga</t>
  </si>
  <si>
    <t xml:space="preserve">sugar cane</t>
  </si>
  <si>
    <t xml:space="preserve">pine (all biotic)</t>
  </si>
  <si>
    <t xml:space="preserve">pine</t>
  </si>
</sst>
</file>

<file path=xl/styles.xml><?xml version="1.0" encoding="utf-8"?>
<styleSheet xmlns="http://schemas.openxmlformats.org/spreadsheetml/2006/main">
  <numFmts count="6">
    <numFmt numFmtId="164" formatCode="General"/>
    <numFmt numFmtId="165" formatCode="0.00000"/>
    <numFmt numFmtId="166" formatCode="0"/>
    <numFmt numFmtId="167" formatCode="0.000"/>
    <numFmt numFmtId="168" formatCode="0.0"/>
    <numFmt numFmtId="169" formatCode="0.00"/>
  </numFmts>
  <fonts count="22">
    <font>
      <sz val="10"/>
      <name val="Arial"/>
      <family val="2"/>
      <charset val="1"/>
    </font>
    <font>
      <sz val="10"/>
      <name val="Arial"/>
      <family val="0"/>
    </font>
    <font>
      <sz val="10"/>
      <name val="Arial"/>
      <family val="0"/>
    </font>
    <font>
      <sz val="10"/>
      <name val="Arial"/>
      <family val="0"/>
    </font>
    <font>
      <sz val="14"/>
      <name val="Arial"/>
      <family val="2"/>
      <charset val="1"/>
    </font>
    <font>
      <b val="true"/>
      <sz val="14"/>
      <name val="Arial"/>
      <family val="2"/>
      <charset val="1"/>
    </font>
    <font>
      <vertAlign val="superscript"/>
      <sz val="14"/>
      <name val="Arial"/>
      <family val="2"/>
      <charset val="1"/>
    </font>
    <font>
      <i val="true"/>
      <sz val="14"/>
      <name val="Arial"/>
      <family val="2"/>
      <charset val="1"/>
    </font>
    <font>
      <vertAlign val="superscript"/>
      <sz val="11"/>
      <name val="Arial"/>
      <family val="2"/>
      <charset val="1"/>
    </font>
    <font>
      <sz val="11"/>
      <name val="Arial"/>
      <family val="2"/>
      <charset val="1"/>
    </font>
    <font>
      <sz val="14"/>
      <color rgb="FF0000FF"/>
      <name val="Arial"/>
      <family val="2"/>
      <charset val="1"/>
    </font>
    <font>
      <b val="true"/>
      <sz val="12"/>
      <name val="Arial"/>
      <family val="2"/>
      <charset val="1"/>
    </font>
    <font>
      <sz val="12"/>
      <name val="Arial"/>
      <family val="2"/>
      <charset val="1"/>
    </font>
    <font>
      <b val="true"/>
      <sz val="12"/>
      <color rgb="FF000000"/>
      <name val="Arial"/>
      <family val="2"/>
      <charset val="1"/>
    </font>
    <font>
      <b val="true"/>
      <vertAlign val="superscript"/>
      <sz val="12"/>
      <name val="Arial"/>
      <family val="2"/>
      <charset val="1"/>
    </font>
    <font>
      <sz val="10"/>
      <color rgb="FFC9211E"/>
      <name val="Arial"/>
      <family val="2"/>
      <charset val="1"/>
    </font>
    <font>
      <b val="true"/>
      <sz val="12"/>
      <name val="Calibri"/>
      <family val="2"/>
      <charset val="1"/>
    </font>
    <font>
      <b val="true"/>
      <sz val="12"/>
      <color rgb="FFC9211E"/>
      <name val="Arial"/>
      <family val="2"/>
      <charset val="1"/>
    </font>
    <font>
      <sz val="12"/>
      <name val=""/>
      <family val="1"/>
      <charset val="1"/>
    </font>
    <font>
      <i val="true"/>
      <sz val="12"/>
      <name val=""/>
      <family val="1"/>
      <charset val="1"/>
    </font>
    <font>
      <b val="true"/>
      <sz val="12"/>
      <name val=""/>
      <family val="1"/>
      <charset val="1"/>
    </font>
    <font>
      <sz val="12"/>
      <color rgb="FF000000"/>
      <name val="Arial"/>
      <family val="2"/>
      <charset val="1"/>
    </font>
  </fonts>
  <fills count="5">
    <fill>
      <patternFill patternType="none"/>
    </fill>
    <fill>
      <patternFill patternType="gray125"/>
    </fill>
    <fill>
      <patternFill patternType="solid">
        <fgColor rgb="FFF6F9D4"/>
        <bgColor rgb="FFFFFFFF"/>
      </patternFill>
    </fill>
    <fill>
      <patternFill patternType="solid">
        <fgColor rgb="FFDDE8CB"/>
        <bgColor rgb="FFDEE6EF"/>
      </patternFill>
    </fill>
    <fill>
      <patternFill patternType="solid">
        <fgColor rgb="FFDEE6EF"/>
        <bgColor rgb="FFDDE8CB"/>
      </patternFill>
    </fill>
  </fills>
  <borders count="3">
    <border diagonalUp="false" diagonalDown="false">
      <left/>
      <right/>
      <top/>
      <bottom/>
      <diagonal/>
    </border>
    <border diagonalUp="false" diagonalDown="false">
      <left style="hair"/>
      <right/>
      <top style="hair"/>
      <bottom style="hair"/>
      <diagonal/>
    </border>
    <border diagonalUp="false" diagonalDown="false">
      <left/>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5" fontId="12" fillId="2" borderId="0" xfId="0" applyFont="true" applyBorder="false" applyAlignment="true" applyProtection="false">
      <alignment horizontal="left" vertical="bottom" textRotation="0" wrapText="false" indent="0" shrinkToFit="false"/>
      <protection locked="true" hidden="false"/>
    </xf>
    <xf numFmtId="165" fontId="12" fillId="2" borderId="0" xfId="0" applyFont="true" applyBorder="false" applyAlignment="true" applyProtection="false">
      <alignment horizontal="right" vertical="bottom" textRotation="0" wrapText="false" indent="0" shrinkToFit="false"/>
      <protection locked="true" hidden="false"/>
    </xf>
    <xf numFmtId="166" fontId="12" fillId="2" borderId="0" xfId="0" applyFont="true" applyBorder="false" applyAlignment="true" applyProtection="false">
      <alignment horizontal="right" vertical="bottom" textRotation="0" wrapText="false" indent="0" shrinkToFit="false"/>
      <protection locked="true" hidden="false"/>
    </xf>
    <xf numFmtId="167" fontId="12" fillId="2" borderId="0" xfId="0" applyFont="true" applyBorder="false" applyAlignment="true" applyProtection="false">
      <alignment horizontal="right" vertical="bottom" textRotation="0" wrapText="false" indent="0" shrinkToFit="false"/>
      <protection locked="true" hidden="false"/>
    </xf>
    <xf numFmtId="168" fontId="12" fillId="2" borderId="0" xfId="0" applyFont="true" applyBorder="false" applyAlignment="true" applyProtection="false">
      <alignment horizontal="right" vertical="bottom" textRotation="0" wrapText="false" indent="0" shrinkToFit="false"/>
      <protection locked="true" hidden="false"/>
    </xf>
    <xf numFmtId="165" fontId="12" fillId="3" borderId="0" xfId="0" applyFont="true" applyBorder="false" applyAlignment="true" applyProtection="false">
      <alignment horizontal="right" vertical="bottom" textRotation="0" wrapText="false" indent="0" shrinkToFit="false"/>
      <protection locked="true" hidden="false"/>
    </xf>
    <xf numFmtId="165" fontId="12" fillId="4" borderId="0" xfId="0" applyFont="true" applyBorder="false" applyAlignment="true" applyProtection="false">
      <alignment horizontal="right" vertical="bottom" textRotation="0" wrapText="false" indent="0" shrinkToFit="false"/>
      <protection locked="true" hidden="false"/>
    </xf>
    <xf numFmtId="165" fontId="12" fillId="0" borderId="0" xfId="0" applyFont="true" applyBorder="false" applyAlignment="true" applyProtection="false">
      <alignment horizontal="righ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5" fontId="11" fillId="2" borderId="0" xfId="0" applyFont="true" applyBorder="false" applyAlignment="true" applyProtection="false">
      <alignment horizontal="left" vertical="top" textRotation="0" wrapText="true" indent="0" shrinkToFit="false"/>
      <protection locked="true" hidden="false"/>
    </xf>
    <xf numFmtId="165" fontId="11" fillId="2" borderId="0" xfId="0" applyFont="true" applyBorder="false" applyAlignment="true" applyProtection="false">
      <alignment horizontal="right" vertical="top" textRotation="0" wrapText="true" indent="0" shrinkToFit="false"/>
      <protection locked="true" hidden="false"/>
    </xf>
    <xf numFmtId="166" fontId="11" fillId="2" borderId="0" xfId="0" applyFont="true" applyBorder="false" applyAlignment="true" applyProtection="false">
      <alignment horizontal="right" vertical="top" textRotation="0" wrapText="true" indent="0" shrinkToFit="false"/>
      <protection locked="true" hidden="false"/>
    </xf>
    <xf numFmtId="167" fontId="11" fillId="2" borderId="0" xfId="0" applyFont="true" applyBorder="false" applyAlignment="true" applyProtection="false">
      <alignment horizontal="right" vertical="top" textRotation="0" wrapText="true" indent="0" shrinkToFit="false"/>
      <protection locked="true" hidden="false"/>
    </xf>
    <xf numFmtId="168" fontId="11" fillId="2" borderId="0" xfId="0" applyFont="true" applyBorder="false" applyAlignment="true" applyProtection="false">
      <alignment horizontal="right" vertical="top" textRotation="0" wrapText="true" indent="0" shrinkToFit="false"/>
      <protection locked="true" hidden="false"/>
    </xf>
    <xf numFmtId="165" fontId="11" fillId="3" borderId="0" xfId="0" applyFont="true" applyBorder="false" applyAlignment="true" applyProtection="false">
      <alignment horizontal="right" vertical="top" textRotation="0" wrapText="true" indent="0" shrinkToFit="false"/>
      <protection locked="true" hidden="false"/>
    </xf>
    <xf numFmtId="164" fontId="11" fillId="4" borderId="1" xfId="0" applyFont="true" applyBorder="true" applyAlignment="true" applyProtection="false">
      <alignment horizontal="general" vertical="top" textRotation="0" wrapText="true" indent="0" shrinkToFit="false"/>
      <protection locked="true" hidden="false"/>
    </xf>
    <xf numFmtId="169" fontId="13" fillId="4" borderId="2" xfId="0" applyFont="true" applyBorder="true" applyAlignment="true" applyProtection="false">
      <alignment horizontal="general" vertical="top" textRotation="0" wrapText="true" indent="0" shrinkToFit="false"/>
      <protection locked="true" hidden="false"/>
    </xf>
    <xf numFmtId="165" fontId="11" fillId="4" borderId="0" xfId="0" applyFont="true" applyBorder="false" applyAlignment="true" applyProtection="false">
      <alignment horizontal="right" vertical="top" textRotation="0" wrapText="true" indent="0" shrinkToFit="false"/>
      <protection locked="true" hidden="false"/>
    </xf>
    <xf numFmtId="165" fontId="11" fillId="0" borderId="0" xfId="0" applyFont="true" applyBorder="false" applyAlignment="true" applyProtection="false">
      <alignment horizontal="right" vertical="top" textRotation="0" wrapText="true" indent="0" shrinkToFit="false"/>
      <protection locked="true" hidden="false"/>
    </xf>
    <xf numFmtId="164" fontId="12" fillId="0" borderId="0" xfId="0" applyFont="true" applyBorder="false" applyAlignment="true" applyProtection="false">
      <alignment horizontal="general" vertical="top" textRotation="0" wrapText="true" indent="0" shrinkToFit="false"/>
      <protection locked="true" hidden="false"/>
    </xf>
    <xf numFmtId="164" fontId="11" fillId="4" borderId="2" xfId="0" applyFont="true" applyBorder="true" applyAlignment="true" applyProtection="false">
      <alignment horizontal="general" vertical="top" textRotation="0" wrapText="true" indent="0" shrinkToFit="false"/>
      <protection locked="true" hidden="false"/>
    </xf>
    <xf numFmtId="165" fontId="11" fillId="2" borderId="0" xfId="0" applyFont="true" applyBorder="false" applyAlignment="true" applyProtection="false">
      <alignment horizontal="left" vertical="bottom" textRotation="0" wrapText="false" indent="0" shrinkToFit="false"/>
      <protection locked="true" hidden="false"/>
    </xf>
    <xf numFmtId="165" fontId="11" fillId="2" borderId="0" xfId="0" applyFont="true" applyBorder="false" applyAlignment="true" applyProtection="false">
      <alignment horizontal="right" vertical="bottom" textRotation="0" wrapText="false" indent="0" shrinkToFit="false"/>
      <protection locked="true" hidden="false"/>
    </xf>
    <xf numFmtId="166" fontId="11" fillId="2" borderId="0" xfId="0" applyFont="true" applyBorder="false" applyAlignment="true" applyProtection="false">
      <alignment horizontal="right" vertical="bottom" textRotation="0" wrapText="false" indent="0" shrinkToFit="false"/>
      <protection locked="true" hidden="false"/>
    </xf>
    <xf numFmtId="167" fontId="11" fillId="2" borderId="0" xfId="0" applyFont="true" applyBorder="false" applyAlignment="true" applyProtection="false">
      <alignment horizontal="right" vertical="bottom" textRotation="0" wrapText="false" indent="0" shrinkToFit="false"/>
      <protection locked="true" hidden="false"/>
    </xf>
    <xf numFmtId="168" fontId="11" fillId="2" borderId="0" xfId="0" applyFont="true" applyBorder="false" applyAlignment="true" applyProtection="false">
      <alignment horizontal="right" vertical="bottom" textRotation="0" wrapText="false" indent="0" shrinkToFit="false"/>
      <protection locked="true" hidden="false"/>
    </xf>
    <xf numFmtId="165" fontId="11" fillId="3" borderId="0" xfId="0" applyFont="true" applyBorder="false" applyAlignment="true" applyProtection="false">
      <alignment horizontal="right" vertical="bottom" textRotation="0" wrapText="false" indent="0" shrinkToFit="false"/>
      <protection locked="true" hidden="false"/>
    </xf>
    <xf numFmtId="165" fontId="11" fillId="4" borderId="0" xfId="0" applyFont="true" applyBorder="false" applyAlignment="true" applyProtection="false">
      <alignment horizontal="right" vertical="bottom" textRotation="0" wrapText="false" indent="0" shrinkToFit="false"/>
      <protection locked="true" hidden="false"/>
    </xf>
    <xf numFmtId="165" fontId="11" fillId="0" borderId="0" xfId="0" applyFont="true" applyBorder="false" applyAlignment="true" applyProtection="false">
      <alignment horizontal="right" vertical="bottom" textRotation="0" wrapText="false" indent="0" shrinkToFit="false"/>
      <protection locked="true" hidden="false"/>
    </xf>
    <xf numFmtId="165" fontId="11" fillId="2" borderId="0" xfId="0" applyFont="true" applyBorder="false" applyAlignment="true" applyProtection="false">
      <alignment horizontal="left" vertical="top" textRotation="0" wrapText="false" indent="0" shrinkToFit="false"/>
      <protection locked="true" hidden="false"/>
    </xf>
    <xf numFmtId="165" fontId="11" fillId="2" borderId="0" xfId="0" applyFont="true" applyBorder="false" applyAlignment="true" applyProtection="false">
      <alignment horizontal="right" vertical="top" textRotation="0" wrapText="false" indent="0" shrinkToFit="false"/>
      <protection locked="true" hidden="false"/>
    </xf>
    <xf numFmtId="166" fontId="11" fillId="2" borderId="0" xfId="0" applyFont="true" applyBorder="false" applyAlignment="true" applyProtection="false">
      <alignment horizontal="right" vertical="top" textRotation="0" wrapText="false" indent="0" shrinkToFit="false"/>
      <protection locked="true" hidden="false"/>
    </xf>
    <xf numFmtId="167" fontId="11" fillId="2" borderId="0" xfId="0" applyFont="true" applyBorder="false" applyAlignment="true" applyProtection="false">
      <alignment horizontal="right" vertical="top" textRotation="0" wrapText="false" indent="0" shrinkToFit="false"/>
      <protection locked="true" hidden="false"/>
    </xf>
    <xf numFmtId="168" fontId="11" fillId="2" borderId="0" xfId="0" applyFont="true" applyBorder="false" applyAlignment="true" applyProtection="false">
      <alignment horizontal="right" vertical="top" textRotation="0" wrapText="false" indent="0" shrinkToFit="false"/>
      <protection locked="true" hidden="false"/>
    </xf>
    <xf numFmtId="165" fontId="11" fillId="3" borderId="0" xfId="0" applyFont="true" applyBorder="false" applyAlignment="true" applyProtection="false">
      <alignment horizontal="right" vertical="top" textRotation="0" wrapText="false" indent="0" shrinkToFit="false"/>
      <protection locked="true" hidden="false"/>
    </xf>
    <xf numFmtId="165" fontId="11" fillId="4" borderId="0" xfId="0" applyFont="true" applyBorder="true" applyAlignment="true" applyProtection="false">
      <alignment horizontal="center" vertical="top" textRotation="0" wrapText="true" indent="0" shrinkToFit="false"/>
      <protection locked="true" hidden="false"/>
    </xf>
    <xf numFmtId="165" fontId="11" fillId="0" borderId="0" xfId="0" applyFont="true" applyBorder="false" applyAlignment="true" applyProtection="false">
      <alignment horizontal="right" vertical="top" textRotation="0" wrapText="false" indent="0" shrinkToFit="false"/>
      <protection locked="true" hidden="false"/>
    </xf>
    <xf numFmtId="164" fontId="12" fillId="0" borderId="0" xfId="0" applyFont="true" applyBorder="false" applyAlignment="true" applyProtection="false">
      <alignment horizontal="general" vertical="top" textRotation="0" wrapText="false" indent="0" shrinkToFit="false"/>
      <protection locked="true" hidden="false"/>
    </xf>
    <xf numFmtId="165" fontId="11" fillId="3" borderId="0" xfId="0" applyFont="true" applyBorder="true" applyAlignment="true" applyProtection="false">
      <alignment horizontal="center" vertical="top" textRotation="0" wrapText="true" indent="0" shrinkToFit="false"/>
      <protection locked="true" hidden="false"/>
    </xf>
    <xf numFmtId="164" fontId="0" fillId="4" borderId="0" xfId="0" applyFont="true" applyBorder="false" applyAlignment="true" applyProtection="false">
      <alignment horizontal="general" vertical="top" textRotation="0" wrapText="true" indent="0" shrinkToFit="false"/>
      <protection locked="true" hidden="false"/>
    </xf>
    <xf numFmtId="164" fontId="0" fillId="4" borderId="0" xfId="0" applyFont="true" applyBorder="true" applyAlignment="true" applyProtection="false">
      <alignment horizontal="center" vertical="top" textRotation="0" wrapText="true" indent="0" shrinkToFit="false"/>
      <protection locked="true" hidden="false"/>
    </xf>
    <xf numFmtId="164" fontId="15" fillId="4" borderId="0" xfId="0" applyFont="true" applyBorder="false" applyAlignment="true" applyProtection="false">
      <alignment horizontal="general" vertical="top" textRotation="0" wrapText="true" indent="0" shrinkToFit="false"/>
      <protection locked="true" hidden="false"/>
    </xf>
    <xf numFmtId="165" fontId="17" fillId="4" borderId="0" xfId="0" applyFont="true" applyBorder="false" applyAlignment="true" applyProtection="false">
      <alignment horizontal="right" vertical="top" textRotation="0" wrapText="true" indent="0" shrinkToFit="false"/>
      <protection locked="true" hidden="false"/>
    </xf>
    <xf numFmtId="165" fontId="18" fillId="2" borderId="0" xfId="0" applyFont="true" applyBorder="false" applyAlignment="true" applyProtection="false">
      <alignment horizontal="left" vertical="bottom" textRotation="0" wrapText="false" indent="0" shrinkToFit="false"/>
      <protection locked="true" hidden="false"/>
    </xf>
    <xf numFmtId="165" fontId="21" fillId="4" borderId="0" xfId="0" applyFont="true" applyBorder="false" applyAlignment="true" applyProtection="false">
      <alignment horizontal="right" vertical="bottom" textRotation="0" wrapText="false" indent="0" shrinkToFit="false"/>
      <protection locked="true" hidden="false"/>
    </xf>
    <xf numFmtId="165" fontId="17" fillId="4" borderId="0" xfId="0" applyFont="true" applyBorder="fals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6F9D4"/>
      <rgbColor rgb="FFDEE6E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DDE8CB"/>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C9211E"/>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mailto:d.woolf@cornell.edu"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15"/>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B23" activeCellId="0" sqref="B23"/>
    </sheetView>
  </sheetViews>
  <sheetFormatPr defaultColWidth="11.55078125" defaultRowHeight="12.8" zeroHeight="false" outlineLevelRow="0" outlineLevelCol="0"/>
  <cols>
    <col collapsed="false" customWidth="true" hidden="false" outlineLevel="0" max="2" min="2" style="0" width="141.03"/>
  </cols>
  <sheetData>
    <row r="1" customFormat="false" ht="17.35" hidden="false" customHeight="false" outlineLevel="0" collapsed="false">
      <c r="A1" s="1"/>
      <c r="B1" s="2" t="s">
        <v>0</v>
      </c>
      <c r="C1" s="2"/>
      <c r="D1" s="2"/>
      <c r="E1" s="2"/>
      <c r="F1" s="2"/>
      <c r="G1" s="2"/>
    </row>
    <row r="2" customFormat="false" ht="17.35" hidden="false" customHeight="false" outlineLevel="0" collapsed="false">
      <c r="B2" s="3" t="s">
        <v>1</v>
      </c>
      <c r="C2" s="2"/>
      <c r="D2" s="2"/>
      <c r="E2" s="2"/>
      <c r="F2" s="2"/>
      <c r="G2" s="2"/>
    </row>
    <row r="3" customFormat="false" ht="17.35" hidden="false" customHeight="false" outlineLevel="0" collapsed="false">
      <c r="B3" s="2" t="s">
        <v>2</v>
      </c>
      <c r="C3" s="2"/>
      <c r="D3" s="2"/>
      <c r="E3" s="2"/>
      <c r="F3" s="2"/>
      <c r="G3" s="2"/>
    </row>
    <row r="4" customFormat="false" ht="17.35" hidden="false" customHeight="false" outlineLevel="0" collapsed="false">
      <c r="B4" s="4" t="s">
        <v>3</v>
      </c>
      <c r="C4" s="2"/>
      <c r="D4" s="2"/>
      <c r="E4" s="2"/>
      <c r="F4" s="2"/>
      <c r="G4" s="2"/>
    </row>
    <row r="5" customFormat="false" ht="17.35" hidden="false" customHeight="false" outlineLevel="0" collapsed="false">
      <c r="B5" s="2"/>
      <c r="C5" s="2"/>
      <c r="D5" s="2"/>
      <c r="E5" s="2"/>
      <c r="F5" s="2"/>
      <c r="G5" s="2"/>
    </row>
    <row r="6" customFormat="false" ht="17.35" hidden="false" customHeight="false" outlineLevel="0" collapsed="false">
      <c r="B6" s="5" t="s">
        <v>4</v>
      </c>
      <c r="C6" s="2"/>
      <c r="D6" s="2"/>
      <c r="E6" s="2"/>
      <c r="F6" s="2"/>
      <c r="G6" s="2"/>
    </row>
    <row r="7" customFormat="false" ht="17.35" hidden="false" customHeight="false" outlineLevel="0" collapsed="false">
      <c r="B7" s="5" t="s">
        <v>5</v>
      </c>
      <c r="C7" s="2"/>
      <c r="D7" s="2"/>
      <c r="E7" s="2"/>
      <c r="F7" s="2"/>
      <c r="G7" s="2"/>
    </row>
    <row r="8" customFormat="false" ht="17.35" hidden="false" customHeight="false" outlineLevel="0" collapsed="false">
      <c r="B8" s="5" t="s">
        <v>6</v>
      </c>
      <c r="C8" s="2"/>
      <c r="D8" s="2"/>
      <c r="E8" s="2"/>
      <c r="F8" s="2"/>
      <c r="G8" s="2"/>
    </row>
    <row r="9" customFormat="false" ht="17.35" hidden="false" customHeight="false" outlineLevel="0" collapsed="false">
      <c r="B9" s="5" t="s">
        <v>7</v>
      </c>
      <c r="C9" s="2"/>
      <c r="D9" s="2"/>
      <c r="E9" s="2"/>
      <c r="F9" s="2"/>
      <c r="G9" s="2"/>
    </row>
    <row r="10" customFormat="false" ht="17.35" hidden="false" customHeight="false" outlineLevel="0" collapsed="false">
      <c r="B10" s="5" t="s">
        <v>8</v>
      </c>
      <c r="C10" s="2"/>
      <c r="D10" s="2"/>
      <c r="E10" s="2"/>
      <c r="F10" s="2"/>
      <c r="G10" s="2"/>
    </row>
    <row r="11" customFormat="false" ht="17.35" hidden="false" customHeight="false" outlineLevel="0" collapsed="false">
      <c r="B11" s="6" t="s">
        <v>9</v>
      </c>
      <c r="C11" s="2"/>
      <c r="D11" s="2"/>
      <c r="E11" s="2"/>
      <c r="F11" s="2"/>
      <c r="G11" s="2"/>
    </row>
    <row r="13" customFormat="false" ht="16.75" hidden="false" customHeight="false" outlineLevel="0" collapsed="false">
      <c r="B13" s="7" t="s">
        <v>10</v>
      </c>
    </row>
    <row r="15" customFormat="false" ht="40.4" hidden="false" customHeight="false" outlineLevel="0" collapsed="false">
      <c r="B15" s="8" t="s">
        <v>11</v>
      </c>
    </row>
  </sheetData>
  <hyperlinks>
    <hyperlink ref="B13" r:id="rId1" display="Email: d.woolf@cornell.edu"/>
  </hyperlink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9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53515625" defaultRowHeight="15" zeroHeight="false" outlineLevelRow="0" outlineLevelCol="0"/>
  <cols>
    <col collapsed="false" customWidth="true" hidden="false" outlineLevel="0" max="1" min="1" style="9" width="62.24"/>
    <col collapsed="false" customWidth="true" hidden="false" outlineLevel="0" max="2" min="2" style="10" width="30.19"/>
    <col collapsed="false" customWidth="true" hidden="false" outlineLevel="0" max="3" min="3" style="11" width="23.61"/>
    <col collapsed="false" customWidth="true" hidden="false" outlineLevel="0" max="4" min="4" style="12" width="17.67"/>
    <col collapsed="false" customWidth="true" hidden="false" outlineLevel="0" max="5" min="5" style="13" width="22.79"/>
    <col collapsed="false" customWidth="true" hidden="false" outlineLevel="0" max="7" min="6" style="14" width="17.67"/>
    <col collapsed="false" customWidth="true" hidden="false" outlineLevel="0" max="8" min="8" style="14" width="11.81"/>
    <col collapsed="false" customWidth="true" hidden="false" outlineLevel="0" max="9" min="9" style="14" width="12.13"/>
    <col collapsed="false" customWidth="true" hidden="false" outlineLevel="0" max="11" min="10" style="14" width="9.63"/>
    <col collapsed="false" customWidth="true" hidden="false" outlineLevel="0" max="12" min="12" style="15" width="28.19"/>
    <col collapsed="false" customWidth="true" hidden="false" outlineLevel="0" max="13" min="13" style="15" width="18.47"/>
    <col collapsed="false" customWidth="false" hidden="false" outlineLevel="0" max="17" min="14" style="15" width="11.52"/>
    <col collapsed="false" customWidth="false" hidden="false" outlineLevel="0" max="1004" min="18" style="16" width="11.52"/>
    <col collapsed="false" customWidth="false" hidden="false" outlineLevel="0" max="1024" min="1005" style="17" width="11.52"/>
  </cols>
  <sheetData>
    <row r="1" s="27" customFormat="true" ht="42.5" hidden="false" customHeight="true" outlineLevel="0" collapsed="false">
      <c r="A1" s="18"/>
      <c r="B1" s="19"/>
      <c r="C1" s="20"/>
      <c r="D1" s="21"/>
      <c r="E1" s="22"/>
      <c r="F1" s="23"/>
      <c r="G1" s="23"/>
      <c r="H1" s="23"/>
      <c r="I1" s="23"/>
      <c r="J1" s="23"/>
      <c r="K1" s="23"/>
      <c r="L1" s="24" t="s">
        <v>12</v>
      </c>
      <c r="M1" s="25" t="n">
        <v>14.9</v>
      </c>
      <c r="N1" s="26"/>
      <c r="O1" s="26"/>
      <c r="P1" s="26"/>
      <c r="Q1" s="26"/>
      <c r="ALQ1" s="28"/>
      <c r="ALR1" s="28"/>
      <c r="ALS1" s="28"/>
      <c r="ALT1" s="28"/>
      <c r="ALU1" s="28"/>
      <c r="ALV1" s="28"/>
      <c r="ALW1" s="28"/>
      <c r="ALX1" s="28"/>
      <c r="ALY1" s="28"/>
      <c r="ALZ1" s="28"/>
      <c r="AMA1" s="28"/>
      <c r="AMB1" s="28"/>
      <c r="AMC1" s="28"/>
      <c r="AMD1" s="28"/>
      <c r="AME1" s="28"/>
      <c r="AMF1" s="28"/>
      <c r="AMG1" s="28"/>
      <c r="AMH1" s="28"/>
      <c r="AMI1" s="28"/>
      <c r="AMJ1" s="28"/>
    </row>
    <row r="2" s="27" customFormat="true" ht="26.85" hidden="false" customHeight="false" outlineLevel="0" collapsed="false">
      <c r="A2" s="18"/>
      <c r="B2" s="19"/>
      <c r="C2" s="20"/>
      <c r="D2" s="21"/>
      <c r="E2" s="22"/>
      <c r="F2" s="23"/>
      <c r="G2" s="23"/>
      <c r="H2" s="23"/>
      <c r="I2" s="23"/>
      <c r="J2" s="23"/>
      <c r="K2" s="23"/>
      <c r="L2" s="24" t="s">
        <v>13</v>
      </c>
      <c r="M2" s="29" t="n">
        <v>100</v>
      </c>
      <c r="N2" s="26"/>
      <c r="O2" s="26"/>
      <c r="P2" s="26"/>
      <c r="Q2" s="26"/>
      <c r="ALQ2" s="28"/>
      <c r="ALR2" s="28"/>
      <c r="ALS2" s="28"/>
      <c r="ALT2" s="28"/>
      <c r="ALU2" s="28"/>
      <c r="ALV2" s="28"/>
      <c r="ALW2" s="28"/>
      <c r="ALX2" s="28"/>
      <c r="ALY2" s="28"/>
      <c r="ALZ2" s="28"/>
      <c r="AMA2" s="28"/>
      <c r="AMB2" s="28"/>
      <c r="AMC2" s="28"/>
      <c r="AMD2" s="28"/>
      <c r="AME2" s="28"/>
      <c r="AMF2" s="28"/>
      <c r="AMG2" s="28"/>
      <c r="AMH2" s="28"/>
      <c r="AMI2" s="28"/>
      <c r="AMJ2" s="28"/>
    </row>
    <row r="3" s="37" customFormat="true" ht="15" hidden="false" customHeight="false" outlineLevel="0" collapsed="false">
      <c r="A3" s="30"/>
      <c r="B3" s="31"/>
      <c r="C3" s="32"/>
      <c r="D3" s="33"/>
      <c r="E3" s="34"/>
      <c r="F3" s="35"/>
      <c r="G3" s="35"/>
      <c r="H3" s="35"/>
      <c r="I3" s="35"/>
      <c r="J3" s="35"/>
      <c r="K3" s="35"/>
      <c r="L3" s="36"/>
      <c r="M3" s="36"/>
      <c r="N3" s="36"/>
      <c r="O3" s="36"/>
      <c r="P3" s="36"/>
      <c r="Q3" s="36"/>
      <c r="ALQ3" s="17"/>
      <c r="ALR3" s="17"/>
      <c r="ALS3" s="17"/>
      <c r="ALT3" s="17"/>
      <c r="ALU3" s="17"/>
      <c r="ALV3" s="17"/>
      <c r="ALW3" s="17"/>
      <c r="ALX3" s="17"/>
      <c r="ALY3" s="17"/>
      <c r="ALZ3" s="17"/>
      <c r="AMA3" s="17"/>
      <c r="AMB3" s="17"/>
      <c r="AMC3" s="17"/>
      <c r="AMD3" s="17"/>
      <c r="AME3" s="17"/>
      <c r="AMF3" s="17"/>
      <c r="AMG3" s="17"/>
      <c r="AMH3" s="17"/>
      <c r="AMI3" s="17"/>
      <c r="AMJ3" s="17"/>
    </row>
    <row r="4" s="37" customFormat="true" ht="15" hidden="false" customHeight="false" outlineLevel="0" collapsed="false">
      <c r="A4" s="30"/>
      <c r="B4" s="31"/>
      <c r="C4" s="32"/>
      <c r="D4" s="33"/>
      <c r="E4" s="34"/>
      <c r="F4" s="35"/>
      <c r="G4" s="35"/>
      <c r="H4" s="35"/>
      <c r="I4" s="35"/>
      <c r="J4" s="35"/>
      <c r="K4" s="35"/>
      <c r="L4" s="36"/>
      <c r="M4" s="36"/>
      <c r="N4" s="36"/>
      <c r="O4" s="36"/>
      <c r="P4" s="36"/>
      <c r="Q4" s="36"/>
      <c r="ALQ4" s="17"/>
      <c r="ALR4" s="17"/>
      <c r="ALS4" s="17"/>
      <c r="ALT4" s="17"/>
      <c r="ALU4" s="17"/>
      <c r="ALV4" s="17"/>
      <c r="ALW4" s="17"/>
      <c r="ALX4" s="17"/>
      <c r="ALY4" s="17"/>
      <c r="ALZ4" s="17"/>
      <c r="AMA4" s="17"/>
      <c r="AMB4" s="17"/>
      <c r="AMC4" s="17"/>
      <c r="AMD4" s="17"/>
      <c r="AME4" s="17"/>
      <c r="AMF4" s="17"/>
      <c r="AMG4" s="17"/>
      <c r="AMH4" s="17"/>
      <c r="AMI4" s="17"/>
      <c r="AMJ4" s="17"/>
    </row>
    <row r="5" s="37" customFormat="true" ht="15" hidden="false" customHeight="false" outlineLevel="0" collapsed="false">
      <c r="A5" s="30"/>
      <c r="B5" s="31"/>
      <c r="C5" s="32"/>
      <c r="D5" s="33"/>
      <c r="E5" s="34"/>
      <c r="F5" s="35"/>
      <c r="G5" s="35"/>
      <c r="H5" s="35"/>
      <c r="I5" s="35"/>
      <c r="J5" s="35"/>
      <c r="K5" s="35"/>
      <c r="L5" s="36"/>
      <c r="M5" s="36"/>
      <c r="N5" s="36"/>
      <c r="O5" s="36"/>
      <c r="P5" s="36"/>
      <c r="Q5" s="36"/>
      <c r="ALQ5" s="17"/>
      <c r="ALR5" s="17"/>
      <c r="ALS5" s="17"/>
      <c r="ALT5" s="17"/>
      <c r="ALU5" s="17"/>
      <c r="ALV5" s="17"/>
      <c r="ALW5" s="17"/>
      <c r="ALX5" s="17"/>
      <c r="ALY5" s="17"/>
      <c r="ALZ5" s="17"/>
      <c r="AMA5" s="17"/>
      <c r="AMB5" s="17"/>
      <c r="AMC5" s="17"/>
      <c r="AMD5" s="17"/>
      <c r="AME5" s="17"/>
      <c r="AMF5" s="17"/>
      <c r="AMG5" s="17"/>
      <c r="AMH5" s="17"/>
      <c r="AMI5" s="17"/>
      <c r="AMJ5" s="17"/>
    </row>
    <row r="6" s="45" customFormat="true" ht="40.25" hidden="false" customHeight="true" outlineLevel="0" collapsed="false">
      <c r="A6" s="38"/>
      <c r="B6" s="39"/>
      <c r="C6" s="40"/>
      <c r="D6" s="41"/>
      <c r="E6" s="42"/>
      <c r="F6" s="43"/>
      <c r="G6" s="43"/>
      <c r="H6" s="43"/>
      <c r="I6" s="43"/>
      <c r="J6" s="43"/>
      <c r="K6" s="43"/>
      <c r="L6" s="44" t="s">
        <v>14</v>
      </c>
      <c r="M6" s="44"/>
      <c r="N6" s="44"/>
      <c r="O6" s="44"/>
      <c r="P6" s="44"/>
      <c r="Q6" s="44"/>
      <c r="ALQ6" s="46"/>
      <c r="ALR6" s="46"/>
      <c r="ALS6" s="46"/>
      <c r="ALT6" s="46"/>
      <c r="ALU6" s="46"/>
      <c r="ALV6" s="46"/>
      <c r="ALW6" s="46"/>
      <c r="ALX6" s="46"/>
      <c r="ALY6" s="46"/>
      <c r="ALZ6" s="46"/>
      <c r="AMA6" s="46"/>
      <c r="AMB6" s="46"/>
      <c r="AMC6" s="46"/>
      <c r="AMD6" s="46"/>
      <c r="AME6" s="46"/>
      <c r="AMF6" s="46"/>
      <c r="AMG6" s="46"/>
      <c r="AMH6" s="46"/>
      <c r="AMI6" s="46"/>
      <c r="AMJ6" s="46"/>
    </row>
    <row r="7" s="27" customFormat="true" ht="124.6" hidden="false" customHeight="true" outlineLevel="0" collapsed="false">
      <c r="A7" s="18"/>
      <c r="B7" s="19"/>
      <c r="C7" s="20"/>
      <c r="D7" s="21"/>
      <c r="E7" s="22"/>
      <c r="F7" s="47" t="s">
        <v>15</v>
      </c>
      <c r="G7" s="47"/>
      <c r="H7" s="47"/>
      <c r="I7" s="47"/>
      <c r="J7" s="47"/>
      <c r="K7" s="47"/>
      <c r="L7" s="48" t="s">
        <v>16</v>
      </c>
      <c r="M7" s="48" t="s">
        <v>17</v>
      </c>
      <c r="N7" s="49" t="s">
        <v>18</v>
      </c>
      <c r="O7" s="49"/>
      <c r="P7" s="49"/>
      <c r="Q7" s="50" t="s">
        <v>19</v>
      </c>
      <c r="ALQ7" s="28"/>
      <c r="ALR7" s="28"/>
      <c r="ALS7" s="28"/>
      <c r="ALT7" s="28"/>
      <c r="ALU7" s="28"/>
      <c r="ALV7" s="28"/>
      <c r="ALW7" s="28"/>
      <c r="ALX7" s="28"/>
      <c r="ALY7" s="28"/>
      <c r="ALZ7" s="28"/>
      <c r="AMA7" s="28"/>
      <c r="AMB7" s="28"/>
      <c r="AMC7" s="28"/>
      <c r="AMD7" s="28"/>
      <c r="AME7" s="28"/>
      <c r="AMF7" s="28"/>
      <c r="AMG7" s="28"/>
      <c r="AMH7" s="28"/>
      <c r="AMI7" s="28"/>
      <c r="AMJ7" s="28"/>
    </row>
    <row r="8" s="27" customFormat="true" ht="65.65" hidden="false" customHeight="false" outlineLevel="0" collapsed="false">
      <c r="A8" s="18" t="s">
        <v>20</v>
      </c>
      <c r="B8" s="19" t="s">
        <v>21</v>
      </c>
      <c r="C8" s="20" t="s">
        <v>22</v>
      </c>
      <c r="D8" s="21" t="s">
        <v>23</v>
      </c>
      <c r="E8" s="22" t="s">
        <v>24</v>
      </c>
      <c r="F8" s="23" t="s">
        <v>25</v>
      </c>
      <c r="G8" s="23" t="s">
        <v>26</v>
      </c>
      <c r="H8" s="23" t="s">
        <v>27</v>
      </c>
      <c r="I8" s="23" t="s">
        <v>28</v>
      </c>
      <c r="J8" s="23" t="s">
        <v>29</v>
      </c>
      <c r="K8" s="23" t="s">
        <v>30</v>
      </c>
      <c r="L8" s="26" t="s">
        <v>31</v>
      </c>
      <c r="M8" s="26" t="s">
        <v>32</v>
      </c>
      <c r="N8" s="26" t="s">
        <v>33</v>
      </c>
      <c r="O8" s="26" t="s">
        <v>34</v>
      </c>
      <c r="P8" s="26" t="s">
        <v>35</v>
      </c>
      <c r="Q8" s="51" t="s">
        <v>36</v>
      </c>
      <c r="ALQ8" s="28"/>
      <c r="ALR8" s="28"/>
      <c r="ALS8" s="28"/>
      <c r="ALT8" s="28"/>
      <c r="ALU8" s="28"/>
      <c r="ALV8" s="28"/>
      <c r="ALW8" s="28"/>
      <c r="ALX8" s="28"/>
      <c r="ALY8" s="28"/>
      <c r="ALZ8" s="28"/>
      <c r="AMA8" s="28"/>
      <c r="AMB8" s="28"/>
      <c r="AMC8" s="28"/>
      <c r="AMD8" s="28"/>
      <c r="AME8" s="28"/>
      <c r="AMF8" s="28"/>
      <c r="AMG8" s="28"/>
      <c r="AMH8" s="28"/>
      <c r="AMI8" s="28"/>
      <c r="AMJ8" s="17"/>
    </row>
    <row r="9" customFormat="false" ht="15" hidden="false" customHeight="false" outlineLevel="0" collapsed="false">
      <c r="A9" s="52" t="s">
        <v>37</v>
      </c>
      <c r="B9" s="10" t="s">
        <v>38</v>
      </c>
      <c r="C9" s="11" t="n">
        <v>580</v>
      </c>
      <c r="D9" s="12" t="n">
        <v>0.3008</v>
      </c>
      <c r="E9" s="13" t="n">
        <v>20</v>
      </c>
      <c r="F9" s="14" t="n">
        <v>0.0174993792189722</v>
      </c>
      <c r="G9" s="14" t="n">
        <v>0.982500620781028</v>
      </c>
      <c r="H9" s="14" t="n">
        <v>0</v>
      </c>
      <c r="I9" s="14" t="n">
        <v>0.002341760018061</v>
      </c>
      <c r="J9" s="14" t="n">
        <v>0.005404768466369</v>
      </c>
      <c r="K9" s="14" t="n">
        <v>0</v>
      </c>
      <c r="L9" s="53" t="n">
        <f aca="false">(1.1 *(E9-$M$1) - 63.1579 * EXP(-0.19*E9) + 63.1579 *EXP(-0.19*$M$1)) / (E9-$M$1)</f>
        <v>1.55304150470338</v>
      </c>
      <c r="M9" s="53" t="n">
        <f aca="false">EXP(LN(L9)*($M$1-E9)/10)</f>
        <v>0.798907757473073</v>
      </c>
      <c r="N9" s="15" t="n">
        <f aca="false">I9*$M9</f>
        <v>0.00187085024456922</v>
      </c>
      <c r="O9" s="15" t="n">
        <f aca="false">J9*$M9</f>
        <v>0.00431791145512804</v>
      </c>
      <c r="P9" s="15" t="n">
        <f aca="false">K9*$M9</f>
        <v>0</v>
      </c>
      <c r="Q9" s="54" t="n">
        <f aca="false">F9*EXP(-N9*Fperm!$M$2) + G9*EXP(-O9*Fperm!$M$2) + H9*EXP(-P9*Fperm!$M$2)</f>
        <v>0.652495363495549</v>
      </c>
    </row>
    <row r="10" customFormat="false" ht="15" hidden="false" customHeight="false" outlineLevel="0" collapsed="false">
      <c r="A10" s="52" t="s">
        <v>37</v>
      </c>
      <c r="B10" s="10" t="s">
        <v>38</v>
      </c>
      <c r="C10" s="11" t="n">
        <v>369</v>
      </c>
      <c r="D10" s="12" t="n">
        <v>0.7387</v>
      </c>
      <c r="E10" s="13" t="n">
        <v>20</v>
      </c>
      <c r="F10" s="14" t="n">
        <v>0.00062225960222791</v>
      </c>
      <c r="G10" s="14" t="n">
        <v>0.999377740397772</v>
      </c>
      <c r="H10" s="14" t="n">
        <v>0</v>
      </c>
      <c r="I10" s="14" t="n">
        <v>89.4561140628905</v>
      </c>
      <c r="J10" s="14" t="n">
        <v>0.002681654998601</v>
      </c>
      <c r="K10" s="14" t="n">
        <v>0</v>
      </c>
      <c r="L10" s="53" t="n">
        <f aca="false">(1.1 *(E10-$M$1) - 63.1579 * EXP(-0.19*E10) + 63.1579 *EXP(-0.19*$M$1)) / (E10-$M$1)</f>
        <v>1.55304150470338</v>
      </c>
      <c r="M10" s="53" t="n">
        <f aca="false">EXP(LN(L10)*($M$1-E10)/10)</f>
        <v>0.798907757473073</v>
      </c>
      <c r="N10" s="15" t="n">
        <f aca="false">I10*$M10</f>
        <v>71.4671834782393</v>
      </c>
      <c r="O10" s="15" t="n">
        <f aca="false">J10*$M10</f>
        <v>0.00214239498124878</v>
      </c>
      <c r="P10" s="15" t="n">
        <f aca="false">K10*$M10</f>
        <v>0</v>
      </c>
      <c r="Q10" s="54" t="n">
        <f aca="false">F10*EXP(-N10*Fperm!$M$2) + G10*EXP(-O10*Fperm!$M$2) + H10*EXP(-P10*Fperm!$M$2)</f>
        <v>0.806652789770792</v>
      </c>
    </row>
    <row r="11" customFormat="false" ht="15" hidden="false" customHeight="false" outlineLevel="0" collapsed="false">
      <c r="A11" s="52" t="s">
        <v>37</v>
      </c>
      <c r="B11" s="10" t="s">
        <v>38</v>
      </c>
      <c r="C11" s="11" t="n">
        <v>416</v>
      </c>
      <c r="D11" s="12" t="n">
        <v>0.5897</v>
      </c>
      <c r="E11" s="13" t="n">
        <v>20</v>
      </c>
      <c r="F11" s="14" t="n">
        <v>0.0324774717863947</v>
      </c>
      <c r="G11" s="14" t="n">
        <v>0.967522528213605</v>
      </c>
      <c r="H11" s="14" t="n">
        <v>0</v>
      </c>
      <c r="I11" s="14" t="n">
        <v>0.010152275718735</v>
      </c>
      <c r="J11" s="14" t="n">
        <v>0.004729504530775</v>
      </c>
      <c r="K11" s="14" t="n">
        <v>0</v>
      </c>
      <c r="L11" s="53" t="n">
        <f aca="false">(1.1 *(E11-$M$1) - 63.1579 * EXP(-0.19*E11) + 63.1579 *EXP(-0.19*$M$1)) / (E11-$M$1)</f>
        <v>1.55304150470338</v>
      </c>
      <c r="M11" s="53" t="n">
        <f aca="false">EXP(LN(L11)*($M$1-E11)/10)</f>
        <v>0.798907757473073</v>
      </c>
      <c r="N11" s="15" t="n">
        <f aca="false">I11*$M11</f>
        <v>0.00811073182770291</v>
      </c>
      <c r="O11" s="15" t="n">
        <f aca="false">J11*$M11</f>
        <v>0.00377843785864019</v>
      </c>
      <c r="P11" s="15" t="n">
        <f aca="false">K11*$M11</f>
        <v>0</v>
      </c>
      <c r="Q11" s="54" t="n">
        <f aca="false">F11*EXP(-N11*Fperm!$M$2) + G11*EXP(-O11*Fperm!$M$2) + H11*EXP(-P11*Fperm!$M$2)</f>
        <v>0.677511889129222</v>
      </c>
    </row>
    <row r="12" customFormat="false" ht="15" hidden="false" customHeight="false" outlineLevel="0" collapsed="false">
      <c r="A12" s="52" t="s">
        <v>37</v>
      </c>
      <c r="B12" s="10" t="s">
        <v>38</v>
      </c>
      <c r="C12" s="11" t="n">
        <v>562</v>
      </c>
      <c r="D12" s="12" t="n">
        <v>0.3707</v>
      </c>
      <c r="E12" s="13" t="n">
        <v>20</v>
      </c>
      <c r="F12" s="14" t="n">
        <v>0.0324987409989308</v>
      </c>
      <c r="G12" s="14" t="n">
        <v>0.967501259001069</v>
      </c>
      <c r="H12" s="14" t="n">
        <v>0</v>
      </c>
      <c r="I12" s="14" t="n">
        <v>0.004339302046938</v>
      </c>
      <c r="J12" s="14" t="n">
        <v>0.003767901618559</v>
      </c>
      <c r="K12" s="14" t="n">
        <v>0</v>
      </c>
      <c r="L12" s="53" t="n">
        <f aca="false">(1.1 *(E12-$M$1) - 63.1579 * EXP(-0.19*E12) + 63.1579 *EXP(-0.19*$M$1)) / (E12-$M$1)</f>
        <v>1.55304150470338</v>
      </c>
      <c r="M12" s="53" t="n">
        <f aca="false">EXP(LN(L12)*($M$1-E12)/10)</f>
        <v>0.798907757473073</v>
      </c>
      <c r="N12" s="15" t="n">
        <f aca="false">I12*$M12</f>
        <v>0.00346670206731755</v>
      </c>
      <c r="O12" s="15" t="n">
        <f aca="false">J12*$M12</f>
        <v>0.00301020583246213</v>
      </c>
      <c r="P12" s="15" t="n">
        <f aca="false">K12*$M12</f>
        <v>0</v>
      </c>
      <c r="Q12" s="54" t="n">
        <f aca="false">F12*EXP(-N12*Fperm!$M$2) + G12*EXP(-O12*Fperm!$M$2) + H12*EXP(-P12*Fperm!$M$2)</f>
        <v>0.738989298893548</v>
      </c>
    </row>
    <row r="13" customFormat="false" ht="15" hidden="false" customHeight="false" outlineLevel="0" collapsed="false">
      <c r="A13" s="52" t="s">
        <v>37</v>
      </c>
      <c r="B13" s="10" t="s">
        <v>38</v>
      </c>
      <c r="C13" s="11" t="n">
        <v>796</v>
      </c>
      <c r="D13" s="12" t="n">
        <v>0.1302</v>
      </c>
      <c r="E13" s="13" t="n">
        <v>20</v>
      </c>
      <c r="F13" s="14" t="n">
        <v>0.0199999999501751</v>
      </c>
      <c r="G13" s="14" t="n">
        <v>0.980000000049825</v>
      </c>
      <c r="H13" s="14" t="n">
        <v>0</v>
      </c>
      <c r="I13" s="14" t="n">
        <v>0.009997974426293</v>
      </c>
      <c r="J13" s="14" t="n">
        <v>0.004986528624637</v>
      </c>
      <c r="K13" s="14" t="n">
        <v>0</v>
      </c>
      <c r="L13" s="53" t="n">
        <f aca="false">(1.1 *(E13-$M$1) - 63.1579 * EXP(-0.19*E13) + 63.1579 *EXP(-0.19*$M$1)) / (E13-$M$1)</f>
        <v>1.55304150470338</v>
      </c>
      <c r="M13" s="53" t="n">
        <f aca="false">EXP(LN(L13)*($M$1-E13)/10)</f>
        <v>0.798907757473073</v>
      </c>
      <c r="N13" s="15" t="n">
        <f aca="false">I13*$M13</f>
        <v>0.00798745932818288</v>
      </c>
      <c r="O13" s="15" t="n">
        <f aca="false">J13*$M13</f>
        <v>0.00398377640108403</v>
      </c>
      <c r="P13" s="15" t="n">
        <f aca="false">K13*$M13</f>
        <v>0</v>
      </c>
      <c r="Q13" s="54" t="n">
        <f aca="false">F13*EXP(-N13*Fperm!$M$2) + G13*EXP(-O13*Fperm!$M$2) + H13*EXP(-P13*Fperm!$M$2)</f>
        <v>0.66697811658504</v>
      </c>
    </row>
    <row r="14" customFormat="false" ht="15" hidden="false" customHeight="false" outlineLevel="0" collapsed="false">
      <c r="A14" s="52" t="s">
        <v>37</v>
      </c>
      <c r="B14" s="10" t="s">
        <v>39</v>
      </c>
      <c r="C14" s="11" t="n">
        <v>235</v>
      </c>
      <c r="D14" s="12" t="n">
        <v>1.3958</v>
      </c>
      <c r="E14" s="13" t="n">
        <v>20</v>
      </c>
      <c r="F14" s="14" t="n">
        <v>0.0204579202128309</v>
      </c>
      <c r="G14" s="14" t="n">
        <v>0.979542079787169</v>
      </c>
      <c r="H14" s="14" t="n">
        <v>0</v>
      </c>
      <c r="I14" s="14" t="n">
        <v>0.927441592443904</v>
      </c>
      <c r="J14" s="14" t="n">
        <v>0.151381693393466</v>
      </c>
      <c r="K14" s="14" t="n">
        <v>0</v>
      </c>
      <c r="L14" s="53" t="n">
        <f aca="false">(1.1 *(E14-$M$1) - 63.1579 * EXP(-0.19*E14) + 63.1579 *EXP(-0.19*$M$1)) / (E14-$M$1)</f>
        <v>1.55304150470338</v>
      </c>
      <c r="M14" s="53" t="n">
        <f aca="false">EXP(LN(L14)*($M$1-E14)/10)</f>
        <v>0.798907757473073</v>
      </c>
      <c r="N14" s="15" t="n">
        <f aca="false">I14*$M14</f>
        <v>0.740940282806615</v>
      </c>
      <c r="O14" s="15" t="n">
        <f aca="false">J14*$M14</f>
        <v>0.12094000919145</v>
      </c>
      <c r="P14" s="15" t="n">
        <f aca="false">K14*$M14</f>
        <v>0</v>
      </c>
      <c r="Q14" s="54" t="n">
        <f aca="false">F14*EXP(-N14*Fperm!$M$2) + G14*EXP(-O14*Fperm!$M$2) + H14*EXP(-P14*Fperm!$M$2)</f>
        <v>5.4785450110619E-006</v>
      </c>
    </row>
    <row r="15" customFormat="false" ht="15" hidden="false" customHeight="false" outlineLevel="0" collapsed="false">
      <c r="A15" s="52" t="s">
        <v>37</v>
      </c>
      <c r="B15" s="10" t="s">
        <v>39</v>
      </c>
      <c r="C15" s="11" t="n">
        <v>369</v>
      </c>
      <c r="D15" s="12" t="n">
        <v>0.8051</v>
      </c>
      <c r="E15" s="13" t="n">
        <v>20</v>
      </c>
      <c r="F15" s="14" t="n">
        <v>0.0113076780682242</v>
      </c>
      <c r="G15" s="14" t="n">
        <v>0.988692321931776</v>
      </c>
      <c r="H15" s="14" t="n">
        <v>0</v>
      </c>
      <c r="I15" s="14" t="n">
        <v>0.503661007181494</v>
      </c>
      <c r="J15" s="14" t="n">
        <v>8.42471406880159E-005</v>
      </c>
      <c r="K15" s="14" t="n">
        <v>0</v>
      </c>
      <c r="L15" s="53" t="n">
        <f aca="false">(1.1 *(E15-$M$1) - 63.1579 * EXP(-0.19*E15) + 63.1579 *EXP(-0.19*$M$1)) / (E15-$M$1)</f>
        <v>1.55304150470338</v>
      </c>
      <c r="M15" s="53" t="n">
        <f aca="false">EXP(LN(L15)*($M$1-E15)/10)</f>
        <v>0.798907757473073</v>
      </c>
      <c r="N15" s="15" t="n">
        <f aca="false">I15*$M15</f>
        <v>0.402378685773997</v>
      </c>
      <c r="O15" s="15" t="n">
        <f aca="false">J15*$M15</f>
        <v>6.73056942405813E-005</v>
      </c>
      <c r="P15" s="15" t="n">
        <f aca="false">K15*$M15</f>
        <v>0</v>
      </c>
      <c r="Q15" s="54" t="n">
        <f aca="false">F15*EXP(-N15*Fperm!$M$2) + G15*EXP(-O15*Fperm!$M$2) + H15*EXP(-P15*Fperm!$M$2)</f>
        <v>0.982060203622874</v>
      </c>
    </row>
    <row r="16" customFormat="false" ht="15" hidden="false" customHeight="false" outlineLevel="0" collapsed="false">
      <c r="A16" s="52" t="s">
        <v>37</v>
      </c>
      <c r="B16" s="10" t="s">
        <v>39</v>
      </c>
      <c r="C16" s="11" t="n">
        <v>416</v>
      </c>
      <c r="D16" s="12" t="n">
        <v>0.5343</v>
      </c>
      <c r="E16" s="13" t="n">
        <v>20</v>
      </c>
      <c r="F16" s="14" t="n">
        <v>0.0199999981033402</v>
      </c>
      <c r="G16" s="14" t="n">
        <v>0.98000000189666</v>
      </c>
      <c r="H16" s="14" t="n">
        <v>0</v>
      </c>
      <c r="I16" s="14" t="n">
        <v>0.010385300373417</v>
      </c>
      <c r="J16" s="14" t="n">
        <v>0.005763256651193</v>
      </c>
      <c r="K16" s="14" t="n">
        <v>0</v>
      </c>
      <c r="L16" s="53" t="n">
        <f aca="false">(1.1 *(E16-$M$1) - 63.1579 * EXP(-0.19*E16) + 63.1579 *EXP(-0.19*$M$1)) / (E16-$M$1)</f>
        <v>1.55304150470338</v>
      </c>
      <c r="M16" s="53" t="n">
        <f aca="false">EXP(LN(L16)*($M$1-E16)/10)</f>
        <v>0.798907757473073</v>
      </c>
      <c r="N16" s="15" t="n">
        <f aca="false">I16*$M16</f>
        <v>0.00829689703201085</v>
      </c>
      <c r="O16" s="15" t="n">
        <f aca="false">J16*$M16</f>
        <v>0.00460431044694637</v>
      </c>
      <c r="P16" s="15" t="n">
        <f aca="false">K16*$M16</f>
        <v>0</v>
      </c>
      <c r="Q16" s="54" t="n">
        <f aca="false">F16*EXP(-N16*Fperm!$M$2) + G16*EXP(-O16*Fperm!$M$2) + H16*EXP(-P16*Fperm!$M$2)</f>
        <v>0.627115053434623</v>
      </c>
    </row>
    <row r="17" customFormat="false" ht="15" hidden="false" customHeight="false" outlineLevel="0" collapsed="false">
      <c r="A17" s="52" t="s">
        <v>37</v>
      </c>
      <c r="B17" s="10" t="s">
        <v>39</v>
      </c>
      <c r="C17" s="11" t="n">
        <v>503</v>
      </c>
      <c r="D17" s="12" t="n">
        <v>0.4434</v>
      </c>
      <c r="E17" s="13" t="n">
        <v>20</v>
      </c>
      <c r="F17" s="14" t="n">
        <v>0.0208529058135319</v>
      </c>
      <c r="G17" s="14" t="n">
        <v>0.979147094186468</v>
      </c>
      <c r="H17" s="14" t="n">
        <v>0</v>
      </c>
      <c r="I17" s="14" t="n">
        <v>0.221632063308285</v>
      </c>
      <c r="J17" s="14" t="n">
        <v>0.001339504182942</v>
      </c>
      <c r="K17" s="14" t="n">
        <v>0</v>
      </c>
      <c r="L17" s="53" t="n">
        <f aca="false">(1.1 *(E17-$M$1) - 63.1579 * EXP(-0.19*E17) + 63.1579 *EXP(-0.19*$M$1)) / (E17-$M$1)</f>
        <v>1.55304150470338</v>
      </c>
      <c r="M17" s="53" t="n">
        <f aca="false">EXP(LN(L17)*($M$1-E17)/10)</f>
        <v>0.798907757473073</v>
      </c>
      <c r="N17" s="15" t="n">
        <f aca="false">I17*$M17</f>
        <v>0.177063574681752</v>
      </c>
      <c r="O17" s="15" t="n">
        <f aca="false">J17*$M17</f>
        <v>0.00107014028291999</v>
      </c>
      <c r="P17" s="15" t="n">
        <f aca="false">K17*$M17</f>
        <v>0</v>
      </c>
      <c r="Q17" s="54" t="n">
        <f aca="false">F17*EXP(-N17*Fperm!$M$2) + G17*EXP(-O17*Fperm!$M$2) + H17*EXP(-P17*Fperm!$M$2)</f>
        <v>0.879776460338741</v>
      </c>
    </row>
    <row r="18" customFormat="false" ht="15" hidden="false" customHeight="false" outlineLevel="0" collapsed="false">
      <c r="A18" s="52" t="s">
        <v>37</v>
      </c>
      <c r="B18" s="10" t="s">
        <v>39</v>
      </c>
      <c r="C18" s="11" t="n">
        <v>600</v>
      </c>
      <c r="D18" s="12" t="n">
        <v>0.3315</v>
      </c>
      <c r="E18" s="13" t="n">
        <v>20</v>
      </c>
      <c r="F18" s="14" t="n">
        <v>0.0499999995432106</v>
      </c>
      <c r="G18" s="14" t="n">
        <v>0.950000000456789</v>
      </c>
      <c r="H18" s="14" t="n">
        <v>0</v>
      </c>
      <c r="I18" s="14" t="n">
        <v>0.01367516056929</v>
      </c>
      <c r="J18" s="14" t="n">
        <v>0.003001959765444</v>
      </c>
      <c r="K18" s="14" t="n">
        <v>0</v>
      </c>
      <c r="L18" s="53" t="n">
        <f aca="false">(1.1 *(E18-$M$1) - 63.1579 * EXP(-0.19*E18) + 63.1579 *EXP(-0.19*$M$1)) / (E18-$M$1)</f>
        <v>1.55304150470338</v>
      </c>
      <c r="M18" s="53" t="n">
        <f aca="false">EXP(LN(L18)*($M$1-E18)/10)</f>
        <v>0.798907757473073</v>
      </c>
      <c r="N18" s="15" t="n">
        <f aca="false">I18*$M18</f>
        <v>0.0109251918634957</v>
      </c>
      <c r="O18" s="15" t="n">
        <f aca="false">J18*$M18</f>
        <v>0.00239828894423526</v>
      </c>
      <c r="P18" s="15" t="n">
        <f aca="false">K18*$M18</f>
        <v>0</v>
      </c>
      <c r="Q18" s="54" t="n">
        <f aca="false">F18*EXP(-N18*Fperm!$M$2) + G18*EXP(-O18*Fperm!$M$2) + H18*EXP(-P18*Fperm!$M$2)</f>
        <v>0.764192874136106</v>
      </c>
    </row>
    <row r="19" customFormat="false" ht="15" hidden="false" customHeight="false" outlineLevel="0" collapsed="false">
      <c r="A19" s="52" t="s">
        <v>37</v>
      </c>
      <c r="B19" s="10" t="s">
        <v>39</v>
      </c>
      <c r="C19" s="11" t="n">
        <v>682</v>
      </c>
      <c r="D19" s="12" t="n">
        <v>0.2364</v>
      </c>
      <c r="E19" s="13" t="n">
        <v>20</v>
      </c>
      <c r="F19" s="14" t="n">
        <v>0.0309285746843139</v>
      </c>
      <c r="G19" s="14" t="n">
        <v>0.969071425315686</v>
      </c>
      <c r="H19" s="14" t="n">
        <v>0</v>
      </c>
      <c r="I19" s="14" t="n">
        <v>0.115826286282923</v>
      </c>
      <c r="J19" s="14" t="n">
        <v>0.0023376051846</v>
      </c>
      <c r="K19" s="14" t="n">
        <v>0</v>
      </c>
      <c r="L19" s="53" t="n">
        <f aca="false">(1.1 *(E19-$M$1) - 63.1579 * EXP(-0.19*E19) + 63.1579 *EXP(-0.19*$M$1)) / (E19-$M$1)</f>
        <v>1.55304150470338</v>
      </c>
      <c r="M19" s="53" t="n">
        <f aca="false">EXP(LN(L19)*($M$1-E19)/10)</f>
        <v>0.798907757473073</v>
      </c>
      <c r="N19" s="15" t="n">
        <f aca="false">I19*$M19</f>
        <v>0.0925345186307242</v>
      </c>
      <c r="O19" s="15" t="n">
        <f aca="false">J19*$M19</f>
        <v>0.00186753091588622</v>
      </c>
      <c r="P19" s="15" t="n">
        <f aca="false">K19*$M19</f>
        <v>0</v>
      </c>
      <c r="Q19" s="54" t="n">
        <f aca="false">F19*EXP(-N19*Fperm!$M$2) + G19*EXP(-O19*Fperm!$M$2) + H19*EXP(-P19*Fperm!$M$2)</f>
        <v>0.803991673261579</v>
      </c>
    </row>
    <row r="20" customFormat="false" ht="15" hidden="false" customHeight="false" outlineLevel="0" collapsed="false">
      <c r="A20" s="9" t="s">
        <v>40</v>
      </c>
      <c r="B20" s="10" t="s">
        <v>41</v>
      </c>
      <c r="C20" s="11" t="n">
        <v>500</v>
      </c>
      <c r="D20" s="12" t="n">
        <v>0.26</v>
      </c>
      <c r="E20" s="13" t="n">
        <v>30</v>
      </c>
      <c r="F20" s="14" t="n">
        <v>0.00786</v>
      </c>
      <c r="G20" s="14" t="n">
        <v>0.991253</v>
      </c>
      <c r="H20" s="14" t="n">
        <v>0</v>
      </c>
      <c r="I20" s="14" t="n">
        <v>1.3505</v>
      </c>
      <c r="J20" s="14" t="n">
        <v>0.003602112</v>
      </c>
      <c r="K20" s="14" t="n">
        <v>0</v>
      </c>
      <c r="L20" s="53" t="n">
        <f aca="false">(1.1 *(E20-$M$1) - 63.1579 * EXP(-0.19*E20) + 63.1579 *EXP(-0.19*$M$1)) / (E20-$M$1)</f>
        <v>1.33258797973744</v>
      </c>
      <c r="M20" s="53" t="n">
        <f aca="false">EXP(LN(L20)*($M$1-E20)/10)</f>
        <v>0.648200264364403</v>
      </c>
      <c r="N20" s="15" t="n">
        <f aca="false">I20*$M20</f>
        <v>0.875394457024127</v>
      </c>
      <c r="O20" s="15" t="n">
        <f aca="false">J20*$M20</f>
        <v>0.00233488995067019</v>
      </c>
      <c r="P20" s="15" t="n">
        <f aca="false">K20*$M20</f>
        <v>0</v>
      </c>
      <c r="Q20" s="54" t="n">
        <f aca="false">F20*EXP(-N20*Fperm!$M$2) + G20*EXP(-O20*Fperm!$M$2) + H20*EXP(-P20*Fperm!$M$2)</f>
        <v>0.784840729122407</v>
      </c>
    </row>
    <row r="21" customFormat="false" ht="15" hidden="false" customHeight="false" outlineLevel="0" collapsed="false">
      <c r="A21" s="9" t="s">
        <v>40</v>
      </c>
      <c r="B21" s="10" t="s">
        <v>41</v>
      </c>
      <c r="C21" s="11" t="n">
        <v>500</v>
      </c>
      <c r="D21" s="12" t="n">
        <v>0.26</v>
      </c>
      <c r="E21" s="13" t="n">
        <v>30</v>
      </c>
      <c r="F21" s="14" t="n">
        <v>0.444801</v>
      </c>
      <c r="G21" s="14" t="n">
        <v>0.555319</v>
      </c>
      <c r="H21" s="14" t="n">
        <v>0</v>
      </c>
      <c r="I21" s="14" t="n">
        <v>0.00428802</v>
      </c>
      <c r="J21" s="14" t="n">
        <v>0.00428802</v>
      </c>
      <c r="K21" s="14" t="n">
        <v>0</v>
      </c>
      <c r="L21" s="53" t="n">
        <f aca="false">(1.1 *(E21-$M$1) - 63.1579 * EXP(-0.19*E21) + 63.1579 *EXP(-0.19*$M$1)) / (E21-$M$1)</f>
        <v>1.33258797973744</v>
      </c>
      <c r="M21" s="53" t="n">
        <f aca="false">EXP(LN(L21)*($M$1-E21)/10)</f>
        <v>0.648200264364403</v>
      </c>
      <c r="N21" s="15" t="n">
        <f aca="false">I21*$M21</f>
        <v>0.00277949569759985</v>
      </c>
      <c r="O21" s="15" t="n">
        <f aca="false">J21*$M21</f>
        <v>0.00277949569759985</v>
      </c>
      <c r="P21" s="15" t="n">
        <f aca="false">K21*$M21</f>
        <v>0</v>
      </c>
      <c r="Q21" s="54" t="n">
        <f aca="false">F21*EXP(-N21*Fperm!$M$2) + G21*EXP(-O21*Fperm!$M$2) + H21*EXP(-P21*Fperm!$M$2)</f>
        <v>0.757425893339382</v>
      </c>
    </row>
    <row r="22" customFormat="false" ht="15" hidden="false" customHeight="false" outlineLevel="0" collapsed="false">
      <c r="A22" s="9" t="s">
        <v>42</v>
      </c>
      <c r="B22" s="10" t="s">
        <v>43</v>
      </c>
      <c r="C22" s="11" t="n">
        <v>450</v>
      </c>
      <c r="D22" s="12" t="n">
        <v>0.603554794396683</v>
      </c>
      <c r="E22" s="13" t="n">
        <v>20</v>
      </c>
      <c r="F22" s="14" t="n">
        <v>0.0029</v>
      </c>
      <c r="G22" s="14" t="n">
        <v>0.9971</v>
      </c>
      <c r="H22" s="14" t="n">
        <v>0</v>
      </c>
      <c r="I22" s="14" t="n">
        <v>28.0769230769231</v>
      </c>
      <c r="J22" s="14" t="n">
        <v>0.003861003861004</v>
      </c>
      <c r="K22" s="14" t="n">
        <v>0</v>
      </c>
      <c r="L22" s="53" t="n">
        <f aca="false">(1.1 *(E22-$M$1) - 63.1579 * EXP(-0.19*E22) + 63.1579 *EXP(-0.19*$M$1)) / (E22-$M$1)</f>
        <v>1.55304150470338</v>
      </c>
      <c r="M22" s="53" t="n">
        <f aca="false">EXP(LN(L22)*($M$1-E22)/10)</f>
        <v>0.798907757473073</v>
      </c>
      <c r="N22" s="15" t="n">
        <f aca="false">I22*$M22</f>
        <v>22.4308716521286</v>
      </c>
      <c r="O22" s="15" t="n">
        <f aca="false">J22*$M22</f>
        <v>0.00308458593618958</v>
      </c>
      <c r="P22" s="15" t="n">
        <f aca="false">K22*$M22</f>
        <v>0</v>
      </c>
      <c r="Q22" s="54" t="n">
        <f aca="false">F22*EXP(-N22*Fperm!$M$2) + G22*EXP(-O22*Fperm!$M$2) + H22*EXP(-P22*Fperm!$M$2)</f>
        <v>0.732448090534644</v>
      </c>
    </row>
    <row r="23" customFormat="false" ht="15" hidden="false" customHeight="false" outlineLevel="0" collapsed="false">
      <c r="A23" s="9" t="s">
        <v>42</v>
      </c>
      <c r="B23" s="10" t="s">
        <v>44</v>
      </c>
      <c r="C23" s="11" t="n">
        <v>550</v>
      </c>
      <c r="D23" s="12" t="n">
        <v>0.480259431477815</v>
      </c>
      <c r="E23" s="13" t="n">
        <v>20</v>
      </c>
      <c r="F23" s="14" t="n">
        <v>0.0015</v>
      </c>
      <c r="G23" s="14" t="n">
        <v>0.9985</v>
      </c>
      <c r="H23" s="14" t="n">
        <v>0</v>
      </c>
      <c r="I23" s="14" t="n">
        <v>15.2083333333333</v>
      </c>
      <c r="J23" s="14" t="n">
        <v>0.002906976744186</v>
      </c>
      <c r="K23" s="14" t="n">
        <v>0</v>
      </c>
      <c r="L23" s="53" t="n">
        <f aca="false">(1.1 *(E23-$M$1) - 63.1579 * EXP(-0.19*E23) + 63.1579 *EXP(-0.19*$M$1)) / (E23-$M$1)</f>
        <v>1.55304150470338</v>
      </c>
      <c r="M23" s="53" t="n">
        <f aca="false">EXP(LN(L23)*($M$1-E23)/10)</f>
        <v>0.798907757473073</v>
      </c>
      <c r="N23" s="15" t="n">
        <f aca="false">I23*$M23</f>
        <v>12.1500554782363</v>
      </c>
      <c r="O23" s="15" t="n">
        <f aca="false">J23*$M23</f>
        <v>0.00232240627172401</v>
      </c>
      <c r="P23" s="15" t="n">
        <f aca="false">K23*$M23</f>
        <v>0</v>
      </c>
      <c r="Q23" s="54" t="n">
        <f aca="false">F23*EXP(-N23*Fperm!$M$2) + G23*EXP(-O23*Fperm!$M$2) + H23*EXP(-P23*Fperm!$M$2)</f>
        <v>0.791566208864868</v>
      </c>
    </row>
    <row r="24" customFormat="false" ht="15" hidden="false" customHeight="false" outlineLevel="0" collapsed="false">
      <c r="A24" s="9" t="s">
        <v>42</v>
      </c>
      <c r="B24" s="10" t="s">
        <v>43</v>
      </c>
      <c r="C24" s="11" t="n">
        <v>450</v>
      </c>
      <c r="D24" s="12" t="n">
        <v>0.603554794396683</v>
      </c>
      <c r="E24" s="13" t="n">
        <v>20</v>
      </c>
      <c r="F24" s="14" t="n">
        <v>0.007</v>
      </c>
      <c r="G24" s="14" t="n">
        <v>0.993</v>
      </c>
      <c r="H24" s="14" t="n">
        <v>0</v>
      </c>
      <c r="I24" s="14" t="n">
        <v>3.41121495327103</v>
      </c>
      <c r="J24" s="14" t="n">
        <v>0.004672897196262</v>
      </c>
      <c r="K24" s="14" t="n">
        <v>0</v>
      </c>
      <c r="L24" s="53" t="n">
        <f aca="false">(1.1 *(E24-$M$1) - 63.1579 * EXP(-0.19*E24) + 63.1579 *EXP(-0.19*$M$1)) / (E24-$M$1)</f>
        <v>1.55304150470338</v>
      </c>
      <c r="M24" s="53" t="n">
        <f aca="false">EXP(LN(L24)*($M$1-E24)/10)</f>
        <v>0.798907757473073</v>
      </c>
      <c r="N24" s="15" t="n">
        <f aca="false">I24*$M24</f>
        <v>2.72524608857637</v>
      </c>
      <c r="O24" s="15" t="n">
        <f aca="false">J24*$M24</f>
        <v>0.00373321381996789</v>
      </c>
      <c r="P24" s="15" t="n">
        <f aca="false">K24*$M24</f>
        <v>0</v>
      </c>
      <c r="Q24" s="54" t="n">
        <f aca="false">F24*EXP(-N24*Fperm!$M$2) + G24*EXP(-O24*Fperm!$M$2) + H24*EXP(-P24*Fperm!$M$2)</f>
        <v>0.683624836190787</v>
      </c>
    </row>
    <row r="25" customFormat="false" ht="15" hidden="false" customHeight="false" outlineLevel="0" collapsed="false">
      <c r="A25" s="9" t="s">
        <v>42</v>
      </c>
      <c r="B25" s="10" t="s">
        <v>44</v>
      </c>
      <c r="C25" s="11" t="n">
        <v>550</v>
      </c>
      <c r="D25" s="12" t="n">
        <v>0.480259431477815</v>
      </c>
      <c r="E25" s="13" t="n">
        <v>20</v>
      </c>
      <c r="F25" s="14" t="n">
        <v>0.0019</v>
      </c>
      <c r="G25" s="14" t="n">
        <v>0.9981</v>
      </c>
      <c r="H25" s="14" t="n">
        <v>0</v>
      </c>
      <c r="I25" s="14" t="n">
        <v>7.44897959183674</v>
      </c>
      <c r="J25" s="14" t="n">
        <v>0.001639344262295</v>
      </c>
      <c r="K25" s="14" t="n">
        <v>0</v>
      </c>
      <c r="L25" s="53" t="n">
        <f aca="false">(1.1 *(E25-$M$1) - 63.1579 * EXP(-0.19*E25) + 63.1579 *EXP(-0.19*$M$1)) / (E25-$M$1)</f>
        <v>1.55304150470338</v>
      </c>
      <c r="M25" s="53" t="n">
        <f aca="false">EXP(LN(L25)*($M$1-E25)/10)</f>
        <v>0.798907757473073</v>
      </c>
      <c r="N25" s="15" t="n">
        <f aca="false">I25*$M25</f>
        <v>5.95104758117698</v>
      </c>
      <c r="O25" s="15" t="n">
        <f aca="false">J25*$M25</f>
        <v>0.00130968484831645</v>
      </c>
      <c r="P25" s="15" t="n">
        <f aca="false">K25*$M25</f>
        <v>0</v>
      </c>
      <c r="Q25" s="54" t="n">
        <f aca="false">F25*EXP(-N25*Fperm!$M$2) + G25*EXP(-O25*Fperm!$M$2) + H25*EXP(-P25*Fperm!$M$2)</f>
        <v>0.875578654193585</v>
      </c>
    </row>
    <row r="26" customFormat="false" ht="15" hidden="false" customHeight="false" outlineLevel="0" collapsed="false">
      <c r="A26" s="9" t="s">
        <v>42</v>
      </c>
      <c r="B26" s="10" t="s">
        <v>43</v>
      </c>
      <c r="C26" s="11" t="n">
        <v>450</v>
      </c>
      <c r="D26" s="12" t="n">
        <v>0.603554794396683</v>
      </c>
      <c r="E26" s="13" t="n">
        <v>20</v>
      </c>
      <c r="F26" s="14" t="n">
        <v>0.0043</v>
      </c>
      <c r="G26" s="14" t="n">
        <v>0.9957</v>
      </c>
      <c r="H26" s="14" t="n">
        <v>0</v>
      </c>
      <c r="I26" s="14" t="n">
        <v>15.2083333333333</v>
      </c>
      <c r="J26" s="14" t="n">
        <v>0.004255319148936</v>
      </c>
      <c r="K26" s="14" t="n">
        <v>0</v>
      </c>
      <c r="L26" s="53" t="n">
        <f aca="false">(1.1 *(E26-$M$1) - 63.1579 * EXP(-0.19*E26) + 63.1579 *EXP(-0.19*$M$1)) / (E26-$M$1)</f>
        <v>1.55304150470338</v>
      </c>
      <c r="M26" s="53" t="n">
        <f aca="false">EXP(LN(L26)*($M$1-E26)/10)</f>
        <v>0.798907757473073</v>
      </c>
      <c r="N26" s="15" t="n">
        <f aca="false">I26*$M26</f>
        <v>12.1500554782363</v>
      </c>
      <c r="O26" s="15" t="n">
        <f aca="false">J26*$M26</f>
        <v>0.00339960747860869</v>
      </c>
      <c r="P26" s="15" t="n">
        <f aca="false">K26*$M26</f>
        <v>0</v>
      </c>
      <c r="Q26" s="54" t="n">
        <f aca="false">F26*EXP(-N26*Fperm!$M$2) + G26*EXP(-O26*Fperm!$M$2) + H26*EXP(-P26*Fperm!$M$2)</f>
        <v>0.708737529292858</v>
      </c>
    </row>
    <row r="27" customFormat="false" ht="15" hidden="false" customHeight="false" outlineLevel="0" collapsed="false">
      <c r="A27" s="9" t="s">
        <v>42</v>
      </c>
      <c r="B27" s="10" t="s">
        <v>44</v>
      </c>
      <c r="C27" s="11" t="n">
        <v>550</v>
      </c>
      <c r="D27" s="12" t="n">
        <v>0.480259431477815</v>
      </c>
      <c r="E27" s="13" t="n">
        <v>20</v>
      </c>
      <c r="F27" s="14" t="n">
        <v>0.0017</v>
      </c>
      <c r="G27" s="14" t="n">
        <v>0.9983</v>
      </c>
      <c r="H27" s="14" t="n">
        <v>0</v>
      </c>
      <c r="I27" s="14" t="n">
        <v>33.1818181818182</v>
      </c>
      <c r="J27" s="14" t="n">
        <v>0.001727115716753</v>
      </c>
      <c r="K27" s="14" t="n">
        <v>0</v>
      </c>
      <c r="L27" s="53" t="n">
        <f aca="false">(1.1 *(E27-$M$1) - 63.1579 * EXP(-0.19*E27) + 63.1579 *EXP(-0.19*$M$1)) / (E27-$M$1)</f>
        <v>1.55304150470338</v>
      </c>
      <c r="M27" s="53" t="n">
        <f aca="false">EXP(LN(L27)*($M$1-E27)/10)</f>
        <v>0.798907757473073</v>
      </c>
      <c r="N27" s="15" t="n">
        <f aca="false">I27*$M27</f>
        <v>26.5092119525156</v>
      </c>
      <c r="O27" s="15" t="n">
        <f aca="false">J27*$M27</f>
        <v>0.00137980614416764</v>
      </c>
      <c r="P27" s="15" t="n">
        <f aca="false">K27*$M27</f>
        <v>0</v>
      </c>
      <c r="Q27" s="54" t="n">
        <f aca="false">F27*EXP(-N27*Fperm!$M$2) + G27*EXP(-O27*Fperm!$M$2) + H27*EXP(-P27*Fperm!$M$2)</f>
        <v>0.869634682181943</v>
      </c>
    </row>
    <row r="28" customFormat="false" ht="15" hidden="false" customHeight="false" outlineLevel="0" collapsed="false">
      <c r="A28" s="9" t="s">
        <v>42</v>
      </c>
      <c r="B28" s="10" t="s">
        <v>43</v>
      </c>
      <c r="C28" s="11" t="n">
        <v>450</v>
      </c>
      <c r="D28" s="12" t="n">
        <v>0.603554794396683</v>
      </c>
      <c r="E28" s="13" t="n">
        <v>20</v>
      </c>
      <c r="F28" s="14" t="n">
        <v>0.0034</v>
      </c>
      <c r="G28" s="14" t="n">
        <v>0.9966</v>
      </c>
      <c r="H28" s="14" t="n">
        <v>0</v>
      </c>
      <c r="I28" s="14" t="n">
        <v>14.0384615384615</v>
      </c>
      <c r="J28" s="14" t="n">
        <v>0.004587155963303</v>
      </c>
      <c r="K28" s="14" t="n">
        <v>0</v>
      </c>
      <c r="L28" s="53" t="n">
        <f aca="false">(1.1 *(E28-$M$1) - 63.1579 * EXP(-0.19*E28) + 63.1579 *EXP(-0.19*$M$1)) / (E28-$M$1)</f>
        <v>1.55304150470338</v>
      </c>
      <c r="M28" s="53" t="n">
        <f aca="false">EXP(LN(L28)*($M$1-E28)/10)</f>
        <v>0.798907757473073</v>
      </c>
      <c r="N28" s="15" t="n">
        <f aca="false">I28*$M28</f>
        <v>11.2154358260643</v>
      </c>
      <c r="O28" s="15" t="n">
        <f aca="false">J28*$M28</f>
        <v>0.00366471448382163</v>
      </c>
      <c r="P28" s="15" t="n">
        <f aca="false">K28*$M28</f>
        <v>0</v>
      </c>
      <c r="Q28" s="54" t="n">
        <f aca="false">F28*EXP(-N28*Fperm!$M$2) + G28*EXP(-O28*Fperm!$M$2) + H28*EXP(-P28*Fperm!$M$2)</f>
        <v>0.690819129340716</v>
      </c>
    </row>
    <row r="29" customFormat="false" ht="15" hidden="false" customHeight="false" outlineLevel="0" collapsed="false">
      <c r="A29" s="9" t="s">
        <v>42</v>
      </c>
      <c r="B29" s="10" t="s">
        <v>44</v>
      </c>
      <c r="C29" s="11" t="n">
        <v>550</v>
      </c>
      <c r="D29" s="12" t="n">
        <v>0.480259431477815</v>
      </c>
      <c r="E29" s="13" t="n">
        <v>20</v>
      </c>
      <c r="F29" s="14" t="n">
        <v>0.0009</v>
      </c>
      <c r="G29" s="14" t="n">
        <v>0.9991</v>
      </c>
      <c r="H29" s="14" t="n">
        <v>0</v>
      </c>
      <c r="I29" s="14" t="n">
        <v>73</v>
      </c>
      <c r="J29" s="14" t="n">
        <v>0.002222222222222</v>
      </c>
      <c r="K29" s="14" t="n">
        <v>0</v>
      </c>
      <c r="L29" s="53" t="n">
        <f aca="false">(1.1 *(E29-$M$1) - 63.1579 * EXP(-0.19*E29) + 63.1579 *EXP(-0.19*$M$1)) / (E29-$M$1)</f>
        <v>1.55304150470338</v>
      </c>
      <c r="M29" s="53" t="n">
        <f aca="false">EXP(LN(L29)*($M$1-E29)/10)</f>
        <v>0.798907757473073</v>
      </c>
      <c r="N29" s="15" t="n">
        <f aca="false">I29*$M29</f>
        <v>58.3202662955343</v>
      </c>
      <c r="O29" s="15" t="n">
        <f aca="false">J29*$M29</f>
        <v>0.00177535057216221</v>
      </c>
      <c r="P29" s="15" t="n">
        <f aca="false">K29*$M29</f>
        <v>0</v>
      </c>
      <c r="Q29" s="54" t="n">
        <f aca="false">F29*EXP(-N29*Fperm!$M$2) + G29*EXP(-O29*Fperm!$M$2) + H29*EXP(-P29*Fperm!$M$2)</f>
        <v>0.836578045824827</v>
      </c>
    </row>
    <row r="30" customFormat="false" ht="15" hidden="false" customHeight="false" outlineLevel="0" collapsed="false">
      <c r="A30" s="9" t="s">
        <v>42</v>
      </c>
      <c r="B30" s="10" t="s">
        <v>43</v>
      </c>
      <c r="C30" s="11" t="n">
        <v>450</v>
      </c>
      <c r="D30" s="12" t="n">
        <v>0.603554794396683</v>
      </c>
      <c r="E30" s="13" t="n">
        <v>40</v>
      </c>
      <c r="F30" s="14" t="n">
        <v>0.0119</v>
      </c>
      <c r="G30" s="14" t="n">
        <v>0.9881</v>
      </c>
      <c r="H30" s="14" t="n">
        <v>0</v>
      </c>
      <c r="I30" s="14" t="n">
        <v>11.0606060606061</v>
      </c>
      <c r="J30" s="14" t="n">
        <v>0.009803921568627</v>
      </c>
      <c r="K30" s="14" t="n">
        <v>0</v>
      </c>
      <c r="L30" s="53" t="n">
        <f aca="false">(1.1 *(E30-$M$1) - 63.1579 * EXP(-0.19*E30) + 63.1579 *EXP(-0.19*$M$1)) / (E30-$M$1)</f>
        <v>1.24708347347465</v>
      </c>
      <c r="M30" s="53" t="n">
        <f aca="false">EXP(LN(L30)*($M$1-E30)/10)</f>
        <v>0.574516141335443</v>
      </c>
      <c r="N30" s="15" t="n">
        <f aca="false">I30*$M30</f>
        <v>6.35449671477084</v>
      </c>
      <c r="O30" s="15" t="n">
        <f aca="false">J30*$M30</f>
        <v>0.00563251118956291</v>
      </c>
      <c r="P30" s="15" t="n">
        <f aca="false">K30*$M30</f>
        <v>0</v>
      </c>
      <c r="Q30" s="54" t="n">
        <f aca="false">F30*EXP(-N30*Fperm!$M$2) + G30*EXP(-O30*Fperm!$M$2) + H30*EXP(-P30*Fperm!$M$2)</f>
        <v>0.562579686112205</v>
      </c>
    </row>
    <row r="31" customFormat="false" ht="15" hidden="false" customHeight="false" outlineLevel="0" collapsed="false">
      <c r="A31" s="9" t="s">
        <v>42</v>
      </c>
      <c r="B31" s="10" t="s">
        <v>44</v>
      </c>
      <c r="C31" s="11" t="n">
        <v>550</v>
      </c>
      <c r="D31" s="12" t="n">
        <v>0.480259431477815</v>
      </c>
      <c r="E31" s="13" t="n">
        <v>40</v>
      </c>
      <c r="F31" s="14" t="n">
        <v>0.0082</v>
      </c>
      <c r="G31" s="14" t="n">
        <v>0.9918</v>
      </c>
      <c r="H31" s="14" t="n">
        <v>0</v>
      </c>
      <c r="I31" s="14" t="n">
        <v>8.11111111111111</v>
      </c>
      <c r="J31" s="14" t="n">
        <v>0.002277904328018</v>
      </c>
      <c r="K31" s="14" t="n">
        <v>0</v>
      </c>
      <c r="L31" s="53" t="n">
        <f aca="false">(1.1 *(E31-$M$1) - 63.1579 * EXP(-0.19*E31) + 63.1579 *EXP(-0.19*$M$1)) / (E31-$M$1)</f>
        <v>1.24708347347465</v>
      </c>
      <c r="M31" s="53" t="n">
        <f aca="false">EXP(LN(L31)*($M$1-E31)/10)</f>
        <v>0.574516141335443</v>
      </c>
      <c r="N31" s="15" t="n">
        <f aca="false">I31*$M31</f>
        <v>4.6599642574986</v>
      </c>
      <c r="O31" s="15" t="n">
        <f aca="false">J31*$M31</f>
        <v>0.00130869280486421</v>
      </c>
      <c r="P31" s="15" t="n">
        <f aca="false">K31*$M31</f>
        <v>0</v>
      </c>
      <c r="Q31" s="54" t="n">
        <f aca="false">F31*EXP(-N31*Fperm!$M$2) + G31*EXP(-O31*Fperm!$M$2) + H31*EXP(-P31*Fperm!$M$2)</f>
        <v>0.870138325265702</v>
      </c>
    </row>
    <row r="32" customFormat="false" ht="15" hidden="false" customHeight="false" outlineLevel="0" collapsed="false">
      <c r="A32" s="9" t="s">
        <v>42</v>
      </c>
      <c r="B32" s="10" t="s">
        <v>43</v>
      </c>
      <c r="C32" s="11" t="n">
        <v>450</v>
      </c>
      <c r="D32" s="12" t="n">
        <v>0.603554794396683</v>
      </c>
      <c r="E32" s="13" t="n">
        <v>40</v>
      </c>
      <c r="F32" s="14" t="n">
        <v>0.009</v>
      </c>
      <c r="G32" s="14" t="n">
        <v>0.991</v>
      </c>
      <c r="H32" s="14" t="n">
        <v>0</v>
      </c>
      <c r="I32" s="14" t="n">
        <v>14.0384615384615</v>
      </c>
      <c r="J32" s="14" t="n">
        <v>0.016129032258065</v>
      </c>
      <c r="K32" s="14" t="n">
        <v>0</v>
      </c>
      <c r="L32" s="53" t="n">
        <f aca="false">(1.1 *(E32-$M$1) - 63.1579 * EXP(-0.19*E32) + 63.1579 *EXP(-0.19*$M$1)) / (E32-$M$1)</f>
        <v>1.24708347347465</v>
      </c>
      <c r="M32" s="53" t="n">
        <f aca="false">EXP(LN(L32)*($M$1-E32)/10)</f>
        <v>0.574516141335443</v>
      </c>
      <c r="N32" s="15" t="n">
        <f aca="false">I32*$M32</f>
        <v>8.06532275336294</v>
      </c>
      <c r="O32" s="15" t="n">
        <f aca="false">J32*$M32</f>
        <v>0.0092663893763784</v>
      </c>
      <c r="P32" s="15" t="n">
        <f aca="false">K32*$M32</f>
        <v>0</v>
      </c>
      <c r="Q32" s="54" t="n">
        <f aca="false">F32*EXP(-N32*Fperm!$M$2) + G32*EXP(-O32*Fperm!$M$2) + H32*EXP(-P32*Fperm!$M$2)</f>
        <v>0.392319122531932</v>
      </c>
    </row>
    <row r="33" customFormat="false" ht="15" hidden="false" customHeight="false" outlineLevel="0" collapsed="false">
      <c r="A33" s="9" t="s">
        <v>42</v>
      </c>
      <c r="B33" s="10" t="s">
        <v>44</v>
      </c>
      <c r="C33" s="11" t="n">
        <v>550</v>
      </c>
      <c r="D33" s="12" t="n">
        <v>0.480259431477815</v>
      </c>
      <c r="E33" s="13" t="n">
        <v>40</v>
      </c>
      <c r="F33" s="14" t="n">
        <v>0.004</v>
      </c>
      <c r="G33" s="14" t="n">
        <v>0.996</v>
      </c>
      <c r="H33" s="14" t="n">
        <v>0</v>
      </c>
      <c r="I33" s="14" t="n">
        <v>12.5862068965517</v>
      </c>
      <c r="J33" s="14" t="n">
        <v>0.00561797752809</v>
      </c>
      <c r="K33" s="14" t="n">
        <v>0</v>
      </c>
      <c r="L33" s="53" t="n">
        <f aca="false">(1.1 *(E33-$M$1) - 63.1579 * EXP(-0.19*E33) + 63.1579 *EXP(-0.19*$M$1)) / (E33-$M$1)</f>
        <v>1.24708347347465</v>
      </c>
      <c r="M33" s="53" t="n">
        <f aca="false">EXP(LN(L33)*($M$1-E33)/10)</f>
        <v>0.574516141335443</v>
      </c>
      <c r="N33" s="15" t="n">
        <f aca="false">I33*$M33</f>
        <v>7.23097902025643</v>
      </c>
      <c r="O33" s="15" t="n">
        <f aca="false">J33*$M33</f>
        <v>0.0032276187715475</v>
      </c>
      <c r="P33" s="15" t="n">
        <f aca="false">K33*$M33</f>
        <v>0</v>
      </c>
      <c r="Q33" s="54" t="n">
        <f aca="false">F33*EXP(-N33*Fperm!$M$2) + G33*EXP(-O33*Fperm!$M$2) + H33*EXP(-P33*Fperm!$M$2)</f>
        <v>0.721249684530756</v>
      </c>
    </row>
    <row r="34" customFormat="false" ht="15" hidden="false" customHeight="false" outlineLevel="0" collapsed="false">
      <c r="A34" s="9" t="s">
        <v>42</v>
      </c>
      <c r="B34" s="10" t="s">
        <v>43</v>
      </c>
      <c r="C34" s="11" t="n">
        <v>450</v>
      </c>
      <c r="D34" s="12" t="n">
        <v>0.603554794396683</v>
      </c>
      <c r="E34" s="13" t="n">
        <v>40</v>
      </c>
      <c r="F34" s="14" t="n">
        <v>0.005</v>
      </c>
      <c r="G34" s="14" t="n">
        <v>0.995</v>
      </c>
      <c r="H34" s="14" t="n">
        <v>0</v>
      </c>
      <c r="I34" s="14" t="n">
        <v>40.5555555555556</v>
      </c>
      <c r="J34" s="14" t="n">
        <v>0.009433962264151</v>
      </c>
      <c r="K34" s="14" t="n">
        <v>0</v>
      </c>
      <c r="L34" s="53" t="n">
        <f aca="false">(1.1 *(E34-$M$1) - 63.1579 * EXP(-0.19*E34) + 63.1579 *EXP(-0.19*$M$1)) / (E34-$M$1)</f>
        <v>1.24708347347465</v>
      </c>
      <c r="M34" s="53" t="n">
        <f aca="false">EXP(LN(L34)*($M$1-E34)/10)</f>
        <v>0.574516141335443</v>
      </c>
      <c r="N34" s="15" t="n">
        <f aca="false">I34*$M34</f>
        <v>23.299821287493</v>
      </c>
      <c r="O34" s="15" t="n">
        <f aca="false">J34*$M34</f>
        <v>0.00541996359750422</v>
      </c>
      <c r="P34" s="15" t="n">
        <f aca="false">K34*$M34</f>
        <v>0</v>
      </c>
      <c r="Q34" s="54" t="n">
        <f aca="false">F34*EXP(-N34*Fperm!$M$2) + G34*EXP(-O34*Fperm!$M$2) + H34*EXP(-P34*Fperm!$M$2)</f>
        <v>0.578678107515094</v>
      </c>
    </row>
    <row r="35" customFormat="false" ht="15" hidden="false" customHeight="false" outlineLevel="0" collapsed="false">
      <c r="A35" s="9" t="s">
        <v>42</v>
      </c>
      <c r="B35" s="10" t="s">
        <v>44</v>
      </c>
      <c r="C35" s="11" t="n">
        <v>550</v>
      </c>
      <c r="D35" s="12" t="n">
        <v>0.480259431477815</v>
      </c>
      <c r="E35" s="13" t="n">
        <v>40</v>
      </c>
      <c r="F35" s="14" t="n">
        <v>0.0045</v>
      </c>
      <c r="G35" s="14" t="n">
        <v>0.9955</v>
      </c>
      <c r="H35" s="14" t="n">
        <v>0</v>
      </c>
      <c r="I35" s="14" t="n">
        <v>12.1666666666667</v>
      </c>
      <c r="J35" s="14" t="n">
        <v>0.005263157894737</v>
      </c>
      <c r="K35" s="14" t="n">
        <v>0</v>
      </c>
      <c r="L35" s="53" t="n">
        <f aca="false">(1.1 *(E35-$M$1) - 63.1579 * EXP(-0.19*E35) + 63.1579 *EXP(-0.19*$M$1)) / (E35-$M$1)</f>
        <v>1.24708347347465</v>
      </c>
      <c r="M35" s="53" t="n">
        <f aca="false">EXP(LN(L35)*($M$1-E35)/10)</f>
        <v>0.574516141335443</v>
      </c>
      <c r="N35" s="15" t="n">
        <f aca="false">I35*$M35</f>
        <v>6.98994638624792</v>
      </c>
      <c r="O35" s="15" t="n">
        <f aca="false">J35*$M35</f>
        <v>0.00302376916492348</v>
      </c>
      <c r="P35" s="15" t="n">
        <f aca="false">K35*$M35</f>
        <v>0</v>
      </c>
      <c r="Q35" s="54" t="n">
        <f aca="false">F35*EXP(-N35*Fperm!$M$2) + G35*EXP(-O35*Fperm!$M$2) + H35*EXP(-P35*Fperm!$M$2)</f>
        <v>0.735733681171167</v>
      </c>
    </row>
    <row r="36" customFormat="false" ht="15" hidden="false" customHeight="false" outlineLevel="0" collapsed="false">
      <c r="A36" s="9" t="s">
        <v>42</v>
      </c>
      <c r="B36" s="10" t="s">
        <v>43</v>
      </c>
      <c r="C36" s="11" t="n">
        <v>450</v>
      </c>
      <c r="D36" s="12" t="n">
        <v>0.603554794396683</v>
      </c>
      <c r="E36" s="13" t="n">
        <v>40</v>
      </c>
      <c r="F36" s="14" t="n">
        <v>0.0042</v>
      </c>
      <c r="G36" s="14" t="n">
        <v>0.9958</v>
      </c>
      <c r="H36" s="14" t="n">
        <v>0</v>
      </c>
      <c r="I36" s="14" t="n">
        <v>33.1818181818182</v>
      </c>
      <c r="J36" s="14" t="n">
        <v>0.022727272727273</v>
      </c>
      <c r="K36" s="14" t="n">
        <v>0</v>
      </c>
      <c r="L36" s="53" t="n">
        <f aca="false">(1.1 *(E36-$M$1) - 63.1579 * EXP(-0.19*E36) + 63.1579 *EXP(-0.19*$M$1)) / (E36-$M$1)</f>
        <v>1.24708347347465</v>
      </c>
      <c r="M36" s="53" t="n">
        <f aca="false">EXP(LN(L36)*($M$1-E36)/10)</f>
        <v>0.574516141335443</v>
      </c>
      <c r="N36" s="15" t="n">
        <f aca="false">I36*$M36</f>
        <v>19.0634901443125</v>
      </c>
      <c r="O36" s="15" t="n">
        <f aca="false">J36*$M36</f>
        <v>0.0130571850303511</v>
      </c>
      <c r="P36" s="15" t="n">
        <f aca="false">K36*$M36</f>
        <v>0</v>
      </c>
      <c r="Q36" s="54" t="n">
        <f aca="false">F36*EXP(-N36*Fperm!$M$2) + G36*EXP(-O36*Fperm!$M$2) + H36*EXP(-P36*Fperm!$M$2)</f>
        <v>0.269839660115032</v>
      </c>
    </row>
    <row r="37" customFormat="false" ht="15" hidden="false" customHeight="false" outlineLevel="0" collapsed="false">
      <c r="A37" s="9" t="s">
        <v>42</v>
      </c>
      <c r="B37" s="10" t="s">
        <v>44</v>
      </c>
      <c r="C37" s="11" t="n">
        <v>550</v>
      </c>
      <c r="D37" s="12" t="n">
        <v>0.480259431477815</v>
      </c>
      <c r="E37" s="13" t="n">
        <v>40</v>
      </c>
      <c r="F37" s="14" t="n">
        <v>0.002</v>
      </c>
      <c r="G37" s="14" t="n">
        <v>0.998</v>
      </c>
      <c r="H37" s="14" t="n">
        <v>0</v>
      </c>
      <c r="I37" s="14" t="n">
        <v>40.5555555555556</v>
      </c>
      <c r="J37" s="14" t="n">
        <v>0.007936507936508</v>
      </c>
      <c r="K37" s="14" t="n">
        <v>0</v>
      </c>
      <c r="L37" s="53" t="n">
        <f aca="false">(1.1 *(E37-$M$1) - 63.1579 * EXP(-0.19*E37) + 63.1579 *EXP(-0.19*$M$1)) / (E37-$M$1)</f>
        <v>1.24708347347465</v>
      </c>
      <c r="M37" s="53" t="n">
        <f aca="false">EXP(LN(L37)*($M$1-E37)/10)</f>
        <v>0.574516141335443</v>
      </c>
      <c r="N37" s="15" t="n">
        <f aca="false">I37*$M37</f>
        <v>23.299821287493</v>
      </c>
      <c r="O37" s="15" t="n">
        <f aca="false">J37*$M37</f>
        <v>0.0045596519153607</v>
      </c>
      <c r="P37" s="15" t="n">
        <f aca="false">K37*$M37</f>
        <v>0</v>
      </c>
      <c r="Q37" s="54" t="n">
        <f aca="false">F37*EXP(-N37*Fperm!$M$2) + G37*EXP(-O37*Fperm!$M$2) + H37*EXP(-P37*Fperm!$M$2)</f>
        <v>0.632568227769477</v>
      </c>
    </row>
    <row r="38" customFormat="false" ht="15" hidden="false" customHeight="false" outlineLevel="0" collapsed="false">
      <c r="A38" s="52" t="s">
        <v>45</v>
      </c>
      <c r="B38" s="10" t="s">
        <v>46</v>
      </c>
      <c r="C38" s="11" t="n">
        <v>450</v>
      </c>
      <c r="D38" s="12" t="n">
        <v>0.603554794396683</v>
      </c>
      <c r="E38" s="13" t="n">
        <v>20</v>
      </c>
      <c r="F38" s="14" t="n">
        <v>0.00967150856366017</v>
      </c>
      <c r="G38" s="14" t="n">
        <v>0.99032849143634</v>
      </c>
      <c r="H38" s="14" t="n">
        <v>0</v>
      </c>
      <c r="I38" s="14" t="n">
        <v>348.970685099216</v>
      </c>
      <c r="J38" s="14" t="n">
        <v>0.001402115045604</v>
      </c>
      <c r="K38" s="14" t="n">
        <v>0</v>
      </c>
      <c r="L38" s="53" t="n">
        <f aca="false">(1.1 *(E38-$M$1) - 63.1579 * EXP(-0.19*E38) + 63.1579 *EXP(-0.19*$M$1)) / (E38-$M$1)</f>
        <v>1.55304150470338</v>
      </c>
      <c r="M38" s="53" t="n">
        <f aca="false">EXP(LN(L38)*($M$1-E38)/10)</f>
        <v>0.798907757473073</v>
      </c>
      <c r="N38" s="15" t="n">
        <f aca="false">I38*$M38</f>
        <v>278.795387456457</v>
      </c>
      <c r="O38" s="15" t="n">
        <f aca="false">J38*$M38</f>
        <v>0.00112016058680275</v>
      </c>
      <c r="P38" s="15" t="n">
        <f aca="false">K38*$M38</f>
        <v>0</v>
      </c>
      <c r="Q38" s="54" t="n">
        <f aca="false">F38*EXP(-N38*Fperm!$M$2) + G38*EXP(-O38*Fperm!$M$2) + H38*EXP(-P38*Fperm!$M$2)</f>
        <v>0.885383282606433</v>
      </c>
    </row>
    <row r="39" customFormat="false" ht="15" hidden="false" customHeight="false" outlineLevel="0" collapsed="false">
      <c r="A39" s="52" t="s">
        <v>45</v>
      </c>
      <c r="B39" s="10" t="s">
        <v>46</v>
      </c>
      <c r="C39" s="11" t="n">
        <v>450</v>
      </c>
      <c r="D39" s="12" t="n">
        <v>0.603554794396683</v>
      </c>
      <c r="E39" s="13" t="n">
        <v>20</v>
      </c>
      <c r="F39" s="14" t="n">
        <v>0.00631867077237559</v>
      </c>
      <c r="G39" s="14" t="n">
        <v>0.993681329227625</v>
      </c>
      <c r="H39" s="14" t="n">
        <v>0</v>
      </c>
      <c r="I39" s="14" t="n">
        <v>227.180170108165</v>
      </c>
      <c r="J39" s="14" t="n">
        <v>0.003101755822344</v>
      </c>
      <c r="K39" s="14" t="n">
        <v>0</v>
      </c>
      <c r="L39" s="53" t="n">
        <f aca="false">(1.1 *(E39-$M$1) - 63.1579 * EXP(-0.19*E39) + 63.1579 *EXP(-0.19*$M$1)) / (E39-$M$1)</f>
        <v>1.55304150470338</v>
      </c>
      <c r="M39" s="53" t="n">
        <f aca="false">EXP(LN(L39)*($M$1-E39)/10)</f>
        <v>0.798907757473073</v>
      </c>
      <c r="N39" s="15" t="n">
        <f aca="false">I39*$M39</f>
        <v>181.496000243465</v>
      </c>
      <c r="O39" s="15" t="n">
        <f aca="false">J39*$M39</f>
        <v>0.00247801678825789</v>
      </c>
      <c r="P39" s="15" t="n">
        <f aca="false">K39*$M39</f>
        <v>0</v>
      </c>
      <c r="Q39" s="54" t="n">
        <f aca="false">F39*EXP(-N39*Fperm!$M$2) + G39*EXP(-O39*Fperm!$M$2) + H39*EXP(-P39*Fperm!$M$2)</f>
        <v>0.775582904973594</v>
      </c>
    </row>
    <row r="40" customFormat="false" ht="15" hidden="false" customHeight="false" outlineLevel="0" collapsed="false">
      <c r="A40" s="52" t="s">
        <v>45</v>
      </c>
      <c r="B40" s="10" t="s">
        <v>46</v>
      </c>
      <c r="C40" s="11" t="n">
        <v>450</v>
      </c>
      <c r="D40" s="12" t="n">
        <v>0.603554794396683</v>
      </c>
      <c r="E40" s="13" t="n">
        <v>20</v>
      </c>
      <c r="F40" s="14" t="n">
        <v>0.00771099423811656</v>
      </c>
      <c r="G40" s="14" t="n">
        <v>0.992289005761883</v>
      </c>
      <c r="H40" s="14" t="n">
        <v>0</v>
      </c>
      <c r="I40" s="14" t="n">
        <v>279.945741558651</v>
      </c>
      <c r="J40" s="14" t="n">
        <v>0.003116500582031</v>
      </c>
      <c r="K40" s="14" t="n">
        <v>0</v>
      </c>
      <c r="L40" s="53" t="n">
        <f aca="false">(1.1 *(E40-$M$1) - 63.1579 * EXP(-0.19*E40) + 63.1579 *EXP(-0.19*$M$1)) / (E40-$M$1)</f>
        <v>1.55304150470338</v>
      </c>
      <c r="M40" s="53" t="n">
        <f aca="false">EXP(LN(L40)*($M$1-E40)/10)</f>
        <v>0.798907757473073</v>
      </c>
      <c r="N40" s="15" t="n">
        <f aca="false">I40*$M40</f>
        <v>223.650824602758</v>
      </c>
      <c r="O40" s="15" t="n">
        <f aca="false">J40*$M40</f>
        <v>0.00248979649115391</v>
      </c>
      <c r="P40" s="15" t="n">
        <f aca="false">K40*$M40</f>
        <v>0</v>
      </c>
      <c r="Q40" s="54" t="n">
        <f aca="false">F40*EXP(-N40*Fperm!$M$2) + G40*EXP(-O40*Fperm!$M$2) + H40*EXP(-P40*Fperm!$M$2)</f>
        <v>0.773584379668033</v>
      </c>
    </row>
    <row r="41" customFormat="false" ht="15" hidden="false" customHeight="false" outlineLevel="0" collapsed="false">
      <c r="A41" s="52" t="s">
        <v>45</v>
      </c>
      <c r="B41" s="10" t="s">
        <v>46</v>
      </c>
      <c r="C41" s="11" t="n">
        <v>450</v>
      </c>
      <c r="D41" s="12" t="n">
        <v>0.603554794396683</v>
      </c>
      <c r="E41" s="13" t="n">
        <v>20</v>
      </c>
      <c r="F41" s="14" t="n">
        <v>0.0103387862213364</v>
      </c>
      <c r="G41" s="14" t="n">
        <v>0.989661213778664</v>
      </c>
      <c r="H41" s="14" t="n">
        <v>0</v>
      </c>
      <c r="I41" s="14" t="n">
        <v>261.925747409045</v>
      </c>
      <c r="J41" s="14" t="n">
        <v>0.003186955617735</v>
      </c>
      <c r="K41" s="14" t="n">
        <v>0</v>
      </c>
      <c r="L41" s="53" t="n">
        <f aca="false">(1.1 *(E41-$M$1) - 63.1579 * EXP(-0.19*E41) + 63.1579 *EXP(-0.19*$M$1)) / (E41-$M$1)</f>
        <v>1.55304150470338</v>
      </c>
      <c r="M41" s="53" t="n">
        <f aca="false">EXP(LN(L41)*($M$1-E41)/10)</f>
        <v>0.798907757473073</v>
      </c>
      <c r="N41" s="15" t="n">
        <f aca="false">I41*$M41</f>
        <v>209.254511487019</v>
      </c>
      <c r="O41" s="15" t="n">
        <f aca="false">J41*$M41</f>
        <v>0.00254608356573088</v>
      </c>
      <c r="P41" s="15" t="n">
        <f aca="false">K41*$M41</f>
        <v>0</v>
      </c>
      <c r="Q41" s="54" t="n">
        <f aca="false">F41*EXP(-N41*Fperm!$M$2) + G41*EXP(-O41*Fperm!$M$2) + H41*EXP(-P41*Fperm!$M$2)</f>
        <v>0.767205213997388</v>
      </c>
    </row>
    <row r="42" customFormat="false" ht="15" hidden="false" customHeight="false" outlineLevel="0" collapsed="false">
      <c r="A42" s="52" t="s">
        <v>45</v>
      </c>
      <c r="B42" s="10" t="s">
        <v>46</v>
      </c>
      <c r="C42" s="11" t="n">
        <v>550</v>
      </c>
      <c r="D42" s="12" t="n">
        <v>0.480259431477815</v>
      </c>
      <c r="E42" s="13" t="n">
        <v>20</v>
      </c>
      <c r="F42" s="14" t="n">
        <v>0.00453031371316678</v>
      </c>
      <c r="G42" s="14" t="n">
        <v>0.995469686286833</v>
      </c>
      <c r="H42" s="14" t="n">
        <v>0</v>
      </c>
      <c r="I42" s="14" t="n">
        <v>149.362230761705</v>
      </c>
      <c r="J42" s="14" t="n">
        <v>0.001022957959147</v>
      </c>
      <c r="K42" s="14" t="n">
        <v>0</v>
      </c>
      <c r="L42" s="53" t="n">
        <f aca="false">(1.1 *(E42-$M$1) - 63.1579 * EXP(-0.19*E42) + 63.1579 *EXP(-0.19*$M$1)) / (E42-$M$1)</f>
        <v>1.55304150470338</v>
      </c>
      <c r="M42" s="53" t="n">
        <f aca="false">EXP(LN(L42)*($M$1-E42)/10)</f>
        <v>0.798907757473073</v>
      </c>
      <c r="N42" s="15" t="n">
        <f aca="false">I42*$M42</f>
        <v>119.326644829009</v>
      </c>
      <c r="O42" s="15" t="n">
        <f aca="false">J42*$M42</f>
        <v>0.000817249049131361</v>
      </c>
      <c r="P42" s="15" t="n">
        <f aca="false">K42*$M42</f>
        <v>0</v>
      </c>
      <c r="Q42" s="54" t="n">
        <f aca="false">F42*EXP(-N42*Fperm!$M$2) + G42*EXP(-O42*Fperm!$M$2) + H42*EXP(-P42*Fperm!$M$2)</f>
        <v>0.917350631651879</v>
      </c>
    </row>
    <row r="43" customFormat="false" ht="15" hidden="false" customHeight="false" outlineLevel="0" collapsed="false">
      <c r="A43" s="52" t="s">
        <v>45</v>
      </c>
      <c r="B43" s="10" t="s">
        <v>46</v>
      </c>
      <c r="C43" s="11" t="n">
        <v>550</v>
      </c>
      <c r="D43" s="12" t="n">
        <v>0.480259431477815</v>
      </c>
      <c r="E43" s="13" t="n">
        <v>20</v>
      </c>
      <c r="F43" s="14" t="n">
        <v>0.00282743522954183</v>
      </c>
      <c r="G43" s="14" t="n">
        <v>0.997172564770458</v>
      </c>
      <c r="H43" s="14" t="n">
        <v>0</v>
      </c>
      <c r="I43" s="14" t="n">
        <v>102.843553916631</v>
      </c>
      <c r="J43" s="14" t="n">
        <v>0.001555956848486</v>
      </c>
      <c r="K43" s="14" t="n">
        <v>0</v>
      </c>
      <c r="L43" s="53" t="n">
        <f aca="false">(1.1 *(E43-$M$1) - 63.1579 * EXP(-0.19*E43) + 63.1579 *EXP(-0.19*$M$1)) / (E43-$M$1)</f>
        <v>1.55304150470338</v>
      </c>
      <c r="M43" s="53" t="n">
        <f aca="false">EXP(LN(L43)*($M$1-E43)/10)</f>
        <v>0.798907757473073</v>
      </c>
      <c r="N43" s="15" t="n">
        <f aca="false">I43*$M43</f>
        <v>82.1625130300968</v>
      </c>
      <c r="O43" s="15" t="n">
        <f aca="false">J43*$M43</f>
        <v>0.00124306599654882</v>
      </c>
      <c r="P43" s="15" t="n">
        <f aca="false">K43*$M43</f>
        <v>0</v>
      </c>
      <c r="Q43" s="54" t="n">
        <f aca="false">F43*EXP(-N43*Fperm!$M$2) + G43*EXP(-O43*Fperm!$M$2) + H43*EXP(-P43*Fperm!$M$2)</f>
        <v>0.88061210483767</v>
      </c>
    </row>
    <row r="44" customFormat="false" ht="15" hidden="false" customHeight="false" outlineLevel="0" collapsed="false">
      <c r="A44" s="52" t="s">
        <v>45</v>
      </c>
      <c r="B44" s="10" t="s">
        <v>46</v>
      </c>
      <c r="C44" s="11" t="n">
        <v>550</v>
      </c>
      <c r="D44" s="12" t="n">
        <v>0.480259431477815</v>
      </c>
      <c r="E44" s="13" t="n">
        <v>20</v>
      </c>
      <c r="F44" s="14" t="n">
        <v>0.00349076584023092</v>
      </c>
      <c r="G44" s="14" t="n">
        <v>0.996509234159769</v>
      </c>
      <c r="H44" s="14" t="n">
        <v>0</v>
      </c>
      <c r="I44" s="14" t="n">
        <v>124.108170684288</v>
      </c>
      <c r="J44" s="14" t="n">
        <v>0.00170995057442</v>
      </c>
      <c r="K44" s="14" t="n">
        <v>0</v>
      </c>
      <c r="L44" s="53" t="n">
        <f aca="false">(1.1 *(E44-$M$1) - 63.1579 * EXP(-0.19*E44) + 63.1579 *EXP(-0.19*$M$1)) / (E44-$M$1)</f>
        <v>1.55304150470338</v>
      </c>
      <c r="M44" s="53" t="n">
        <f aca="false">EXP(LN(L44)*($M$1-E44)/10)</f>
        <v>0.798907757473073</v>
      </c>
      <c r="N44" s="15" t="n">
        <f aca="false">I44*$M44</f>
        <v>99.1509803254699</v>
      </c>
      <c r="O44" s="15" t="n">
        <f aca="false">J44*$M44</f>
        <v>0.00136609277879968</v>
      </c>
      <c r="P44" s="15" t="n">
        <f aca="false">K44*$M44</f>
        <v>0</v>
      </c>
      <c r="Q44" s="54" t="n">
        <f aca="false">F44*EXP(-N44*Fperm!$M$2) + G44*EXP(-O44*Fperm!$M$2) + H44*EXP(-P44*Fperm!$M$2)</f>
        <v>0.869265957346685</v>
      </c>
    </row>
    <row r="45" customFormat="false" ht="15" hidden="false" customHeight="false" outlineLevel="0" collapsed="false">
      <c r="A45" s="52" t="s">
        <v>45</v>
      </c>
      <c r="B45" s="10" t="s">
        <v>46</v>
      </c>
      <c r="C45" s="11" t="n">
        <v>550</v>
      </c>
      <c r="D45" s="12" t="n">
        <v>0.480259431477815</v>
      </c>
      <c r="E45" s="13" t="n">
        <v>20</v>
      </c>
      <c r="F45" s="14" t="n">
        <v>0.0061725934635378</v>
      </c>
      <c r="G45" s="14" t="n">
        <v>0.993827406536462</v>
      </c>
      <c r="H45" s="14" t="n">
        <v>0</v>
      </c>
      <c r="I45" s="14" t="n">
        <v>178.214888431032</v>
      </c>
      <c r="J45" s="14" t="n">
        <v>0.001763597016842</v>
      </c>
      <c r="K45" s="14" t="n">
        <v>0</v>
      </c>
      <c r="L45" s="53" t="n">
        <f aca="false">(1.1 *(E45-$M$1) - 63.1579 * EXP(-0.19*E45) + 63.1579 *EXP(-0.19*$M$1)) / (E45-$M$1)</f>
        <v>1.55304150470338</v>
      </c>
      <c r="M45" s="53" t="n">
        <f aca="false">EXP(LN(L45)*($M$1-E45)/10)</f>
        <v>0.798907757473073</v>
      </c>
      <c r="N45" s="15" t="n">
        <f aca="false">I45*$M45</f>
        <v>142.37725686475</v>
      </c>
      <c r="O45" s="15" t="n">
        <f aca="false">J45*$M45</f>
        <v>0.00140895133781144</v>
      </c>
      <c r="P45" s="15" t="n">
        <f aca="false">K45*$M45</f>
        <v>0</v>
      </c>
      <c r="Q45" s="54" t="n">
        <f aca="false">F45*EXP(-N45*Fperm!$M$2) + G45*EXP(-O45*Fperm!$M$2) + H45*EXP(-P45*Fperm!$M$2)</f>
        <v>0.863218998015286</v>
      </c>
    </row>
    <row r="46" customFormat="false" ht="15" hidden="false" customHeight="false" outlineLevel="0" collapsed="false">
      <c r="A46" s="9" t="s">
        <v>47</v>
      </c>
      <c r="B46" s="10" t="s">
        <v>48</v>
      </c>
      <c r="C46" s="11" t="n">
        <v>350</v>
      </c>
      <c r="D46" s="12" t="n">
        <v>0.68</v>
      </c>
      <c r="E46" s="13" t="n">
        <v>19</v>
      </c>
      <c r="F46" s="14" t="n">
        <v>0.009</v>
      </c>
      <c r="G46" s="14" t="n">
        <v>0.666</v>
      </c>
      <c r="H46" s="14" t="n">
        <v>0.325</v>
      </c>
      <c r="I46" s="14" t="n">
        <v>199.801</v>
      </c>
      <c r="J46" s="14" t="n">
        <v>0.146</v>
      </c>
      <c r="K46" s="14" t="n">
        <v>0.01095</v>
      </c>
      <c r="L46" s="53" t="n">
        <f aca="false">(1.1 *(E46-$M$1) - 63.1579 * EXP(-0.19*E46) + 63.1579 *EXP(-0.19*$M$1)) / (E46-$M$1)</f>
        <v>1.59143044063451</v>
      </c>
      <c r="M46" s="53" t="n">
        <f aca="false">EXP(LN(L46)*($M$1-E46)/10)</f>
        <v>0.826546058099547</v>
      </c>
      <c r="N46" s="15" t="n">
        <f aca="false">I46*$M46</f>
        <v>165.144728954348</v>
      </c>
      <c r="O46" s="15" t="n">
        <f aca="false">J46*$M46</f>
        <v>0.120675724482534</v>
      </c>
      <c r="P46" s="15" t="n">
        <f aca="false">K46*$M46</f>
        <v>0.00905067933619004</v>
      </c>
      <c r="Q46" s="54" t="n">
        <f aca="false">F46*EXP(-N46*Fperm!$M$2) + G46*EXP(-O46*Fperm!$M$2) + H46*EXP(-P46*Fperm!$M$2)</f>
        <v>0.131471005984902</v>
      </c>
    </row>
    <row r="47" customFormat="false" ht="15" hidden="false" customHeight="false" outlineLevel="0" collapsed="false">
      <c r="A47" s="9" t="s">
        <v>47</v>
      </c>
      <c r="B47" s="10" t="s">
        <v>49</v>
      </c>
      <c r="C47" s="11" t="n">
        <v>550</v>
      </c>
      <c r="D47" s="12" t="n">
        <v>0.47</v>
      </c>
      <c r="E47" s="13" t="n">
        <v>19</v>
      </c>
      <c r="F47" s="14" t="n">
        <v>0.011</v>
      </c>
      <c r="G47" s="14" t="n">
        <v>0.124</v>
      </c>
      <c r="H47" s="14" t="n">
        <v>0.865</v>
      </c>
      <c r="I47" s="14" t="n">
        <v>250.901</v>
      </c>
      <c r="J47" s="14" t="n">
        <v>0.8395</v>
      </c>
      <c r="K47" s="14" t="n">
        <v>0.01095</v>
      </c>
      <c r="L47" s="53" t="n">
        <f aca="false">(1.1 *(E47-$M$1) - 63.1579 * EXP(-0.19*E47) + 63.1579 *EXP(-0.19*$M$1)) / (E47-$M$1)</f>
        <v>1.59143044063451</v>
      </c>
      <c r="M47" s="53" t="n">
        <f aca="false">EXP(LN(L47)*($M$1-E47)/10)</f>
        <v>0.826546058099547</v>
      </c>
      <c r="N47" s="15" t="n">
        <f aca="false">I47*$M47</f>
        <v>207.381232523234</v>
      </c>
      <c r="O47" s="15" t="n">
        <f aca="false">J47*$M47</f>
        <v>0.69388541577457</v>
      </c>
      <c r="P47" s="15" t="n">
        <f aca="false">K47*$M47</f>
        <v>0.00905067933619004</v>
      </c>
      <c r="Q47" s="54" t="n">
        <f aca="false">F47*EXP(-N47*Fperm!$M$2) + G47*EXP(-O47*Fperm!$M$2) + H47*EXP(-P47*Fperm!$M$2)</f>
        <v>0.349904959496485</v>
      </c>
    </row>
    <row r="48" customFormat="false" ht="15" hidden="false" customHeight="false" outlineLevel="0" collapsed="false">
      <c r="A48" s="9" t="s">
        <v>47</v>
      </c>
      <c r="B48" s="10" t="s">
        <v>48</v>
      </c>
      <c r="C48" s="11" t="n">
        <v>350</v>
      </c>
      <c r="D48" s="12" t="n">
        <v>0.68</v>
      </c>
      <c r="E48" s="13" t="n">
        <v>19</v>
      </c>
      <c r="F48" s="14" t="n">
        <v>0.033</v>
      </c>
      <c r="G48" s="14" t="n">
        <v>0.157</v>
      </c>
      <c r="H48" s="14" t="n">
        <v>0.81</v>
      </c>
      <c r="I48" s="14" t="n">
        <v>65.116</v>
      </c>
      <c r="J48" s="14" t="n">
        <v>0.876</v>
      </c>
      <c r="K48" s="14" t="n">
        <v>0.01095</v>
      </c>
      <c r="L48" s="53" t="n">
        <f aca="false">(1.1 *(E48-$M$1) - 63.1579 * EXP(-0.19*E48) + 63.1579 *EXP(-0.19*$M$1)) / (E48-$M$1)</f>
        <v>1.59143044063451</v>
      </c>
      <c r="M48" s="53" t="n">
        <f aca="false">EXP(LN(L48)*($M$1-E48)/10)</f>
        <v>0.826546058099547</v>
      </c>
      <c r="N48" s="15" t="n">
        <f aca="false">I48*$M48</f>
        <v>53.8213731192101</v>
      </c>
      <c r="O48" s="15" t="n">
        <f aca="false">J48*$M48</f>
        <v>0.724054346895203</v>
      </c>
      <c r="P48" s="15" t="n">
        <f aca="false">K48*$M48</f>
        <v>0.00905067933619004</v>
      </c>
      <c r="Q48" s="54" t="n">
        <f aca="false">F48*EXP(-N48*Fperm!$M$2) + G48*EXP(-O48*Fperm!$M$2) + H48*EXP(-P48*Fperm!$M$2)</f>
        <v>0.327656667274165</v>
      </c>
    </row>
    <row r="49" customFormat="false" ht="15" hidden="false" customHeight="false" outlineLevel="0" collapsed="false">
      <c r="A49" s="9" t="s">
        <v>47</v>
      </c>
      <c r="B49" s="10" t="s">
        <v>49</v>
      </c>
      <c r="C49" s="11" t="n">
        <v>550</v>
      </c>
      <c r="D49" s="12" t="n">
        <v>0.47</v>
      </c>
      <c r="E49" s="13" t="n">
        <v>19</v>
      </c>
      <c r="F49" s="14" t="n">
        <v>0.032</v>
      </c>
      <c r="G49" s="14" t="n">
        <v>0.171</v>
      </c>
      <c r="H49" s="14" t="n">
        <v>0.798</v>
      </c>
      <c r="I49" s="14" t="n">
        <v>58.838</v>
      </c>
      <c r="J49" s="14" t="n">
        <v>0.949</v>
      </c>
      <c r="K49" s="14" t="n">
        <v>0.01095</v>
      </c>
      <c r="L49" s="53" t="n">
        <f aca="false">(1.1 *(E49-$M$1) - 63.1579 * EXP(-0.19*E49) + 63.1579 *EXP(-0.19*$M$1)) / (E49-$M$1)</f>
        <v>1.59143044063451</v>
      </c>
      <c r="M49" s="53" t="n">
        <f aca="false">EXP(LN(L49)*($M$1-E49)/10)</f>
        <v>0.826546058099547</v>
      </c>
      <c r="N49" s="15" t="n">
        <f aca="false">I49*$M49</f>
        <v>48.6323169664612</v>
      </c>
      <c r="O49" s="15" t="n">
        <f aca="false">J49*$M49</f>
        <v>0.78439220913647</v>
      </c>
      <c r="P49" s="15" t="n">
        <f aca="false">K49*$M49</f>
        <v>0.00905067933619004</v>
      </c>
      <c r="Q49" s="54" t="n">
        <f aca="false">F49*EXP(-N49*Fperm!$M$2) + G49*EXP(-O49*Fperm!$M$2) + H49*EXP(-P49*Fperm!$M$2)</f>
        <v>0.322802494425659</v>
      </c>
    </row>
    <row r="50" customFormat="false" ht="15" hidden="false" customHeight="false" outlineLevel="0" collapsed="false">
      <c r="A50" s="9" t="s">
        <v>50</v>
      </c>
      <c r="B50" s="10" t="s">
        <v>51</v>
      </c>
      <c r="C50" s="11" t="n">
        <v>400</v>
      </c>
      <c r="E50" s="13" t="n">
        <v>20</v>
      </c>
      <c r="F50" s="14" t="n">
        <v>0.01592</v>
      </c>
      <c r="G50" s="14" t="n">
        <v>0.01245</v>
      </c>
      <c r="H50" s="14" t="n">
        <v>0.97163</v>
      </c>
      <c r="I50" s="14" t="n">
        <v>187.18</v>
      </c>
      <c r="J50" s="14" t="n">
        <v>2.52</v>
      </c>
      <c r="K50" s="14" t="n">
        <v>0.00338</v>
      </c>
      <c r="L50" s="53" t="n">
        <f aca="false">(1.1 *(E50-$M$1) - 63.1579 * EXP(-0.19*E50) + 63.1579 *EXP(-0.19*$M$1)) / (E50-$M$1)</f>
        <v>1.55304150470338</v>
      </c>
      <c r="M50" s="53" t="n">
        <f aca="false">EXP(LN(L50)*($M$1-E50)/10)</f>
        <v>0.798907757473073</v>
      </c>
      <c r="N50" s="15" t="n">
        <f aca="false">I50*$M50</f>
        <v>149.53955404381</v>
      </c>
      <c r="O50" s="15" t="n">
        <f aca="false">J50*$M50</f>
        <v>2.01324754883214</v>
      </c>
      <c r="P50" s="15" t="n">
        <f aca="false">K50*$M50</f>
        <v>0.00270030822025899</v>
      </c>
      <c r="Q50" s="54" t="n">
        <f aca="false">F50*EXP(-N50*Fperm!$M$2) + G50*EXP(-O50*Fperm!$M$2) + H50*EXP(-P50*Fperm!$M$2)</f>
        <v>0.74169955704725</v>
      </c>
    </row>
    <row r="51" customFormat="false" ht="15" hidden="false" customHeight="false" outlineLevel="0" collapsed="false">
      <c r="A51" s="9" t="s">
        <v>50</v>
      </c>
      <c r="B51" s="10" t="s">
        <v>51</v>
      </c>
      <c r="C51" s="11" t="n">
        <v>400</v>
      </c>
      <c r="E51" s="13" t="n">
        <v>20</v>
      </c>
      <c r="F51" s="14" t="n">
        <v>0.01834</v>
      </c>
      <c r="G51" s="14" t="n">
        <v>0.02046</v>
      </c>
      <c r="H51" s="14" t="n">
        <v>0.9612</v>
      </c>
      <c r="I51" s="14" t="n">
        <v>24.877376269</v>
      </c>
      <c r="J51" s="14" t="n">
        <v>0.358428447</v>
      </c>
      <c r="K51" s="14" t="n">
        <v>0.002445464</v>
      </c>
      <c r="L51" s="53" t="n">
        <f aca="false">(1.1 *(E51-$M$1) - 63.1579 * EXP(-0.19*E51) + 63.1579 *EXP(-0.19*$M$1)) / (E51-$M$1)</f>
        <v>1.55304150470338</v>
      </c>
      <c r="M51" s="53" t="n">
        <f aca="false">EXP(LN(L51)*($M$1-E51)/10)</f>
        <v>0.798907757473073</v>
      </c>
      <c r="N51" s="15" t="n">
        <f aca="false">I51*$M51</f>
        <v>19.8747288868806</v>
      </c>
      <c r="O51" s="15" t="n">
        <f aca="false">J51*$M51</f>
        <v>0.286351266807326</v>
      </c>
      <c r="P51" s="15" t="n">
        <f aca="false">K51*$M51</f>
        <v>0.00195370016022113</v>
      </c>
      <c r="Q51" s="54" t="n">
        <f aca="false">F51*EXP(-N51*Fperm!$M$2) + G51*EXP(-O51*Fperm!$M$2) + H51*EXP(-P51*Fperm!$M$2)</f>
        <v>0.790616078578005</v>
      </c>
    </row>
    <row r="52" customFormat="false" ht="15" hidden="false" customHeight="false" outlineLevel="0" collapsed="false">
      <c r="A52" s="52" t="s">
        <v>52</v>
      </c>
      <c r="B52" s="10" t="s">
        <v>53</v>
      </c>
      <c r="C52" s="11" t="n">
        <v>200</v>
      </c>
      <c r="D52" s="12" t="n">
        <v>1.3682</v>
      </c>
      <c r="E52" s="13" t="n">
        <v>23</v>
      </c>
      <c r="F52" s="14" t="n">
        <v>0.0154329731312416</v>
      </c>
      <c r="G52" s="14" t="n">
        <v>0.984567026868758</v>
      </c>
      <c r="H52" s="14" t="n">
        <v>0</v>
      </c>
      <c r="I52" s="14" t="n">
        <v>49.7320949113579</v>
      </c>
      <c r="J52" s="14" t="n">
        <v>0.052578019449026</v>
      </c>
      <c r="K52" s="14" t="n">
        <v>0</v>
      </c>
      <c r="L52" s="53" t="n">
        <f aca="false">(1.1 *(E52-$M$1) - 63.1579 * EXP(-0.19*E52) + 63.1579 *EXP(-0.19*$M$1)) / (E52-$M$1)</f>
        <v>1.46103418013972</v>
      </c>
      <c r="M52" s="53" t="n">
        <f aca="false">EXP(LN(L52)*($M$1-E52)/10)</f>
        <v>0.735571841003239</v>
      </c>
      <c r="N52" s="15" t="n">
        <f aca="false">I52*$M52</f>
        <v>36.5815286108953</v>
      </c>
      <c r="O52" s="15" t="n">
        <f aca="false">J52*$M52</f>
        <v>0.0386749105624242</v>
      </c>
      <c r="P52" s="15" t="n">
        <f aca="false">K52*$M52</f>
        <v>0</v>
      </c>
      <c r="Q52" s="54" t="n">
        <f aca="false">F52*EXP(-N52*Fperm!$M$2) + G52*EXP(-O52*Fperm!$M$2) + H52*EXP(-P52*Fperm!$M$2)</f>
        <v>0.020588052290925</v>
      </c>
    </row>
    <row r="53" customFormat="false" ht="15" hidden="false" customHeight="false" outlineLevel="0" collapsed="false">
      <c r="A53" s="52" t="s">
        <v>52</v>
      </c>
      <c r="B53" s="10" t="s">
        <v>53</v>
      </c>
      <c r="C53" s="11" t="n">
        <v>300</v>
      </c>
      <c r="D53" s="12" t="n">
        <v>0.8463</v>
      </c>
      <c r="E53" s="13" t="n">
        <v>23</v>
      </c>
      <c r="F53" s="14" t="n">
        <v>0.00262248593823814</v>
      </c>
      <c r="G53" s="14" t="n">
        <v>0.997377514061762</v>
      </c>
      <c r="H53" s="14" t="n">
        <v>0</v>
      </c>
      <c r="I53" s="14" t="n">
        <v>92.6478873274123</v>
      </c>
      <c r="J53" s="14" t="n">
        <v>0.012325269591293</v>
      </c>
      <c r="K53" s="14" t="n">
        <v>0</v>
      </c>
      <c r="L53" s="53" t="n">
        <f aca="false">(1.1 *(E53-$M$1) - 63.1579 * EXP(-0.19*E53) + 63.1579 *EXP(-0.19*$M$1)) / (E53-$M$1)</f>
        <v>1.46103418013972</v>
      </c>
      <c r="M53" s="53" t="n">
        <f aca="false">EXP(LN(L53)*($M$1-E53)/10)</f>
        <v>0.735571841003239</v>
      </c>
      <c r="N53" s="15" t="n">
        <f aca="false">I53*$M53</f>
        <v>68.1491770464853</v>
      </c>
      <c r="O53" s="15" t="n">
        <f aca="false">J53*$M53</f>
        <v>0.00906612124412863</v>
      </c>
      <c r="P53" s="15" t="n">
        <f aca="false">K53*$M53</f>
        <v>0</v>
      </c>
      <c r="Q53" s="54" t="n">
        <f aca="false">F53*EXP(-N53*Fperm!$M$2) + G53*EXP(-O53*Fperm!$M$2) + H53*EXP(-P53*Fperm!$M$2)</f>
        <v>0.402831042191234</v>
      </c>
    </row>
    <row r="54" customFormat="false" ht="15" hidden="false" customHeight="false" outlineLevel="0" collapsed="false">
      <c r="A54" s="52" t="s">
        <v>52</v>
      </c>
      <c r="B54" s="10" t="s">
        <v>53</v>
      </c>
      <c r="C54" s="11" t="n">
        <v>300</v>
      </c>
      <c r="D54" s="12" t="n">
        <v>0.8167</v>
      </c>
      <c r="E54" s="13" t="n">
        <v>23</v>
      </c>
      <c r="F54" s="14" t="n">
        <v>0.00366876890848067</v>
      </c>
      <c r="G54" s="14" t="n">
        <v>0.996331231091519</v>
      </c>
      <c r="H54" s="14" t="n">
        <v>0</v>
      </c>
      <c r="I54" s="14" t="n">
        <v>36.3050731584772</v>
      </c>
      <c r="J54" s="14" t="n">
        <v>0.010113143937373</v>
      </c>
      <c r="K54" s="14" t="n">
        <v>0</v>
      </c>
      <c r="L54" s="53" t="n">
        <f aca="false">(1.1 *(E54-$M$1) - 63.1579 * EXP(-0.19*E54) + 63.1579 *EXP(-0.19*$M$1)) / (E54-$M$1)</f>
        <v>1.46103418013972</v>
      </c>
      <c r="M54" s="53" t="n">
        <f aca="false">EXP(LN(L54)*($M$1-E54)/10)</f>
        <v>0.735571841003239</v>
      </c>
      <c r="N54" s="15" t="n">
        <f aca="false">I54*$M54</f>
        <v>26.7049895009384</v>
      </c>
      <c r="O54" s="15" t="n">
        <f aca="false">J54*$M54</f>
        <v>0.0074389439043442</v>
      </c>
      <c r="P54" s="15" t="n">
        <f aca="false">K54*$M54</f>
        <v>0</v>
      </c>
      <c r="Q54" s="54" t="n">
        <f aca="false">F54*EXP(-N54*Fperm!$M$2) + G54*EXP(-O54*Fperm!$M$2) + H54*EXP(-P54*Fperm!$M$2)</f>
        <v>0.473515843847166</v>
      </c>
    </row>
    <row r="55" customFormat="false" ht="15" hidden="false" customHeight="false" outlineLevel="0" collapsed="false">
      <c r="A55" s="52" t="s">
        <v>52</v>
      </c>
      <c r="B55" s="10" t="s">
        <v>53</v>
      </c>
      <c r="C55" s="11" t="n">
        <v>500</v>
      </c>
      <c r="D55" s="12" t="n">
        <v>0.4951</v>
      </c>
      <c r="E55" s="13" t="n">
        <v>23</v>
      </c>
      <c r="F55" s="14" t="n">
        <v>0.00250359728390729</v>
      </c>
      <c r="G55" s="14" t="n">
        <v>0.997496402716093</v>
      </c>
      <c r="H55" s="14" t="n">
        <v>0</v>
      </c>
      <c r="I55" s="14" t="n">
        <v>7.41009081181086</v>
      </c>
      <c r="J55" s="14" t="n">
        <v>0.004405576374475</v>
      </c>
      <c r="K55" s="14" t="n">
        <v>0</v>
      </c>
      <c r="L55" s="53" t="n">
        <f aca="false">(1.1 *(E55-$M$1) - 63.1579 * EXP(-0.19*E55) + 63.1579 *EXP(-0.19*$M$1)) / (E55-$M$1)</f>
        <v>1.46103418013972</v>
      </c>
      <c r="M55" s="53" t="n">
        <f aca="false">EXP(LN(L55)*($M$1-E55)/10)</f>
        <v>0.735571841003239</v>
      </c>
      <c r="N55" s="15" t="n">
        <f aca="false">I55*$M55</f>
        <v>5.4506541404449</v>
      </c>
      <c r="O55" s="15" t="n">
        <f aca="false">J55*$M55</f>
        <v>0.00324061792445295</v>
      </c>
      <c r="P55" s="15" t="n">
        <f aca="false">K55*$M55</f>
        <v>0</v>
      </c>
      <c r="Q55" s="54" t="n">
        <f aca="false">F55*EXP(-N55*Fperm!$M$2) + G55*EXP(-O55*Fperm!$M$2) + H55*EXP(-P55*Fperm!$M$2)</f>
        <v>0.721394936902979</v>
      </c>
    </row>
    <row r="56" customFormat="false" ht="15" hidden="false" customHeight="false" outlineLevel="0" collapsed="false">
      <c r="A56" s="52" t="s">
        <v>52</v>
      </c>
      <c r="B56" s="10" t="s">
        <v>53</v>
      </c>
      <c r="C56" s="11" t="n">
        <v>500</v>
      </c>
      <c r="D56" s="12" t="n">
        <v>0.5276</v>
      </c>
      <c r="E56" s="13" t="n">
        <v>23</v>
      </c>
      <c r="F56" s="14" t="n">
        <v>0.00271165380874789</v>
      </c>
      <c r="G56" s="14" t="n">
        <v>0.997288346191252</v>
      </c>
      <c r="H56" s="14" t="n">
        <v>0</v>
      </c>
      <c r="I56" s="14" t="n">
        <v>12.4012546846064</v>
      </c>
      <c r="J56" s="14" t="n">
        <v>0.004096354334214</v>
      </c>
      <c r="K56" s="14" t="n">
        <v>0</v>
      </c>
      <c r="L56" s="53" t="n">
        <f aca="false">(1.1 *(E56-$M$1) - 63.1579 * EXP(-0.19*E56) + 63.1579 *EXP(-0.19*$M$1)) / (E56-$M$1)</f>
        <v>1.46103418013972</v>
      </c>
      <c r="M56" s="53" t="n">
        <f aca="false">EXP(LN(L56)*($M$1-E56)/10)</f>
        <v>0.735571841003239</v>
      </c>
      <c r="N56" s="15" t="n">
        <f aca="false">I56*$M56</f>
        <v>9.12201373910597</v>
      </c>
      <c r="O56" s="15" t="n">
        <f aca="false">J56*$M56</f>
        <v>0.00301316289901939</v>
      </c>
      <c r="P56" s="15" t="n">
        <f aca="false">K56*$M56</f>
        <v>0</v>
      </c>
      <c r="Q56" s="54" t="n">
        <f aca="false">F56*EXP(-N56*Fperm!$M$2) + G56*EXP(-O56*Fperm!$M$2) + H56*EXP(-P56*Fperm!$M$2)</f>
        <v>0.737837530565013</v>
      </c>
    </row>
    <row r="57" customFormat="false" ht="15" hidden="false" customHeight="false" outlineLevel="0" collapsed="false">
      <c r="A57" s="9" t="s">
        <v>54</v>
      </c>
      <c r="C57" s="11" t="n">
        <v>500</v>
      </c>
      <c r="D57" s="12" t="n">
        <v>0.288</v>
      </c>
      <c r="E57" s="13" t="n">
        <v>26</v>
      </c>
      <c r="F57" s="14" t="n">
        <v>0.0181778667212347</v>
      </c>
      <c r="G57" s="14" t="n">
        <v>0.981822133278765</v>
      </c>
      <c r="H57" s="14" t="n">
        <v>0</v>
      </c>
      <c r="I57" s="14" t="n">
        <v>2.657961126811</v>
      </c>
      <c r="J57" s="14" t="n">
        <v>0.002471920491</v>
      </c>
      <c r="K57" s="14" t="n">
        <v>0</v>
      </c>
      <c r="L57" s="53" t="n">
        <f aca="false">(1.1 *(E57-$M$1) - 63.1579 * EXP(-0.19*E57) + 63.1579 *EXP(-0.19*$M$1)) / (E57-$M$1)</f>
        <v>1.39473272407774</v>
      </c>
      <c r="M57" s="53" t="n">
        <f aca="false">EXP(LN(L57)*($M$1-E57)/10)</f>
        <v>0.691217938309688</v>
      </c>
      <c r="N57" s="15" t="n">
        <f aca="false">I57*$M57</f>
        <v>1.83723041018159</v>
      </c>
      <c r="O57" s="15" t="n">
        <f aca="false">J57*$M57</f>
        <v>0.00170863578545449</v>
      </c>
      <c r="P57" s="15" t="n">
        <f aca="false">K57*$M57</f>
        <v>0</v>
      </c>
      <c r="Q57" s="54" t="n">
        <f aca="false">F57*EXP(-N57*Fperm!$M$2) + G57*EXP(-O57*Fperm!$M$2) + H57*EXP(-P57*Fperm!$M$2)</f>
        <v>0.827613771812896</v>
      </c>
    </row>
    <row r="58" customFormat="false" ht="15" hidden="false" customHeight="false" outlineLevel="0" collapsed="false">
      <c r="A58" s="9" t="s">
        <v>55</v>
      </c>
      <c r="B58" s="10" t="s">
        <v>46</v>
      </c>
      <c r="C58" s="11" t="n">
        <v>450</v>
      </c>
      <c r="D58" s="12" t="n">
        <v>0.63</v>
      </c>
      <c r="E58" s="13" t="n">
        <v>17.3</v>
      </c>
      <c r="F58" s="14" t="n">
        <v>0.00582847168598125</v>
      </c>
      <c r="G58" s="14" t="n">
        <v>0.994171528314019</v>
      </c>
      <c r="H58" s="14" t="n">
        <v>0</v>
      </c>
      <c r="I58" s="14" t="n">
        <v>15.4764510020367</v>
      </c>
      <c r="J58" s="14" t="n">
        <v>0.014059044513854</v>
      </c>
      <c r="K58" s="14" t="n">
        <v>0</v>
      </c>
      <c r="L58" s="53" t="n">
        <f aca="false">(1.1 *(E58-$M$1) - 63.1579 * EXP(-0.19*E58) + 63.1579 *EXP(-0.19*$M$1)) / (E58-$M$1)</f>
        <v>1.66810771991803</v>
      </c>
      <c r="M58" s="53" t="n">
        <f aca="false">EXP(LN(L58)*($M$1-E58)/10)</f>
        <v>0.884435605144608</v>
      </c>
      <c r="N58" s="15" t="n">
        <f aca="false">I58*$M58</f>
        <v>13.6879243074772</v>
      </c>
      <c r="O58" s="15" t="n">
        <f aca="false">J58*$M58</f>
        <v>0.0124343195423654</v>
      </c>
      <c r="P58" s="15" t="n">
        <f aca="false">K58*$M58</f>
        <v>0</v>
      </c>
      <c r="Q58" s="54" t="n">
        <f aca="false">F58*EXP(-N58*Fperm!$M$2) + G58*EXP(-O58*Fperm!$M$2) + H58*EXP(-P58*Fperm!$M$2)</f>
        <v>0.286711877750971</v>
      </c>
    </row>
    <row r="59" customFormat="false" ht="15" hidden="false" customHeight="false" outlineLevel="0" collapsed="false">
      <c r="A59" s="9" t="s">
        <v>55</v>
      </c>
      <c r="B59" s="10" t="s">
        <v>46</v>
      </c>
      <c r="C59" s="11" t="n">
        <v>450</v>
      </c>
      <c r="D59" s="12" t="n">
        <v>0.63</v>
      </c>
      <c r="E59" s="13" t="n">
        <v>17.3</v>
      </c>
      <c r="F59" s="14" t="n">
        <v>0.0214190931082517</v>
      </c>
      <c r="G59" s="14" t="n">
        <v>0.978580906891748</v>
      </c>
      <c r="H59" s="14" t="n">
        <v>0</v>
      </c>
      <c r="I59" s="14" t="n">
        <v>6.31952095759537</v>
      </c>
      <c r="J59" s="14" t="n">
        <v>0.025563825803155</v>
      </c>
      <c r="K59" s="14" t="n">
        <v>0</v>
      </c>
      <c r="L59" s="53" t="n">
        <f aca="false">(1.1 *(E59-$M$1) - 63.1579 * EXP(-0.19*E59) + 63.1579 *EXP(-0.19*$M$1)) / (E59-$M$1)</f>
        <v>1.66810771991803</v>
      </c>
      <c r="M59" s="53" t="n">
        <f aca="false">EXP(LN(L59)*($M$1-E59)/10)</f>
        <v>0.884435605144608</v>
      </c>
      <c r="N59" s="15" t="n">
        <f aca="false">I59*$M59</f>
        <v>5.5892093423549</v>
      </c>
      <c r="O59" s="15" t="n">
        <f aca="false">J59*$M59</f>
        <v>0.0226095577440247</v>
      </c>
      <c r="P59" s="15" t="n">
        <f aca="false">K59*$M59</f>
        <v>0</v>
      </c>
      <c r="Q59" s="54" t="n">
        <f aca="false">F59*EXP(-N59*Fperm!$M$2) + G59*EXP(-O59*Fperm!$M$2) + H59*EXP(-P59*Fperm!$M$2)</f>
        <v>0.102017839354723</v>
      </c>
    </row>
    <row r="60" customFormat="false" ht="15" hidden="false" customHeight="false" outlineLevel="0" collapsed="false">
      <c r="A60" s="9" t="s">
        <v>55</v>
      </c>
      <c r="B60" s="10" t="s">
        <v>46</v>
      </c>
      <c r="C60" s="11" t="n">
        <v>450</v>
      </c>
      <c r="D60" s="12" t="n">
        <v>0.63</v>
      </c>
      <c r="E60" s="13" t="n">
        <v>12.3</v>
      </c>
      <c r="F60" s="14" t="n">
        <v>0.0442926353149797</v>
      </c>
      <c r="G60" s="14" t="n">
        <v>0.95570736468502</v>
      </c>
      <c r="H60" s="14" t="n">
        <v>0</v>
      </c>
      <c r="I60" s="14" t="n">
        <v>2.38096824447817</v>
      </c>
      <c r="J60" s="14" t="n">
        <v>0.035177065578353</v>
      </c>
      <c r="K60" s="14" t="n">
        <v>0</v>
      </c>
      <c r="L60" s="53" t="n">
        <f aca="false">(1.1 *(E60-$M$1) - 63.1579 * EXP(-0.19*E60) + 63.1579 *EXP(-0.19*$M$1)) / (E60-$M$1)</f>
        <v>2.01489525213561</v>
      </c>
      <c r="M60" s="53" t="n">
        <f aca="false">EXP(LN(L60)*($M$1-E60)/10)</f>
        <v>1.1997911195476</v>
      </c>
      <c r="N60" s="15" t="n">
        <f aca="false">I60*$M60</f>
        <v>2.85666455564975</v>
      </c>
      <c r="O60" s="15" t="n">
        <f aca="false">J60*$M60</f>
        <v>0.0422051308926515</v>
      </c>
      <c r="P60" s="15" t="n">
        <f aca="false">K60*$M60</f>
        <v>0</v>
      </c>
      <c r="Q60" s="54" t="n">
        <f aca="false">F60*EXP(-N60*Fperm!$M$2) + G60*EXP(-O60*Fperm!$M$2) + H60*EXP(-P60*Fperm!$M$2)</f>
        <v>0.0140403969787956</v>
      </c>
    </row>
    <row r="61" customFormat="false" ht="15" hidden="false" customHeight="false" outlineLevel="0" collapsed="false">
      <c r="A61" s="9" t="s">
        <v>56</v>
      </c>
      <c r="B61" s="10" t="s">
        <v>57</v>
      </c>
      <c r="C61" s="11" t="n">
        <v>400</v>
      </c>
      <c r="D61" s="12" t="n">
        <v>0.535823130053083</v>
      </c>
      <c r="E61" s="13" t="n">
        <v>22</v>
      </c>
      <c r="F61" s="14" t="n">
        <v>0.00240407647144269</v>
      </c>
      <c r="G61" s="14" t="n">
        <v>0.997595923528557</v>
      </c>
      <c r="H61" s="14" t="n">
        <v>0</v>
      </c>
      <c r="I61" s="14" t="n">
        <v>10.9683902102434</v>
      </c>
      <c r="J61" s="14" t="n">
        <v>0.003067252917048</v>
      </c>
      <c r="K61" s="14" t="n">
        <v>0</v>
      </c>
      <c r="L61" s="53" t="n">
        <f aca="false">(1.1 *(E61-$M$1) - 63.1579 * EXP(-0.19*E61) + 63.1579 *EXP(-0.19*$M$1)) / (E61-$M$1)</f>
        <v>1.4883353570075</v>
      </c>
      <c r="M61" s="53" t="n">
        <f aca="false">EXP(LN(L61)*($M$1-E61)/10)</f>
        <v>0.754019248640463</v>
      </c>
      <c r="N61" s="15" t="n">
        <f aca="false">I61*$M61</f>
        <v>8.27037734512314</v>
      </c>
      <c r="O61" s="15" t="n">
        <f aca="false">J61*$M61</f>
        <v>0.0023127677399028</v>
      </c>
      <c r="P61" s="15" t="n">
        <f aca="false">K61*$M61</f>
        <v>0</v>
      </c>
      <c r="Q61" s="54" t="n">
        <f aca="false">F61*EXP(-N61*Fperm!$M$2) + G61*EXP(-O61*Fperm!$M$2) + H61*EXP(-P61*Fperm!$M$2)</f>
        <v>0.791612127690094</v>
      </c>
    </row>
    <row r="62" customFormat="false" ht="15" hidden="false" customHeight="false" outlineLevel="0" collapsed="false">
      <c r="A62" s="9" t="s">
        <v>56</v>
      </c>
      <c r="B62" s="10" t="s">
        <v>58</v>
      </c>
      <c r="C62" s="11" t="n">
        <v>550</v>
      </c>
      <c r="D62" s="12" t="n">
        <v>0.370416270139547</v>
      </c>
      <c r="E62" s="13" t="n">
        <v>22</v>
      </c>
      <c r="F62" s="14" t="n">
        <v>0.00086995388289483</v>
      </c>
      <c r="G62" s="14" t="n">
        <v>0.999130046117105</v>
      </c>
      <c r="H62" s="14" t="n">
        <v>0</v>
      </c>
      <c r="I62" s="14" t="n">
        <v>119.514372110952</v>
      </c>
      <c r="J62" s="14" t="n">
        <v>0.000865530493965</v>
      </c>
      <c r="K62" s="14" t="n">
        <v>0</v>
      </c>
      <c r="L62" s="53" t="n">
        <f aca="false">(1.1 *(E62-$M$1) - 63.1579 * EXP(-0.19*E62) + 63.1579 *EXP(-0.19*$M$1)) / (E62-$M$1)</f>
        <v>1.4883353570075</v>
      </c>
      <c r="M62" s="53" t="n">
        <f aca="false">EXP(LN(L62)*($M$1-E62)/10)</f>
        <v>0.754019248640463</v>
      </c>
      <c r="N62" s="15" t="n">
        <f aca="false">I62*$M62</f>
        <v>90.1161370608367</v>
      </c>
      <c r="O62" s="15" t="n">
        <f aca="false">J62*$M62</f>
        <v>0.000652626652734898</v>
      </c>
      <c r="P62" s="15" t="n">
        <f aca="false">K62*$M62</f>
        <v>0</v>
      </c>
      <c r="Q62" s="54" t="n">
        <f aca="false">F62*EXP(-N62*Fperm!$M$2) + G62*EXP(-O62*Fperm!$M$2) + H62*EXP(-P62*Fperm!$M$2)</f>
        <v>0.936006369238347</v>
      </c>
    </row>
    <row r="63" customFormat="false" ht="15" hidden="false" customHeight="false" outlineLevel="0" collapsed="false">
      <c r="A63" s="9" t="s">
        <v>56</v>
      </c>
      <c r="B63" s="10" t="s">
        <v>57</v>
      </c>
      <c r="C63" s="11" t="n">
        <v>400</v>
      </c>
      <c r="D63" s="12" t="n">
        <v>0.581216600016946</v>
      </c>
      <c r="E63" s="13" t="n">
        <v>22</v>
      </c>
      <c r="F63" s="14" t="n">
        <v>0.00330575028696467</v>
      </c>
      <c r="G63" s="14" t="n">
        <v>0.996694249713035</v>
      </c>
      <c r="H63" s="14" t="n">
        <v>0</v>
      </c>
      <c r="I63" s="14" t="n">
        <v>5.12099280922835</v>
      </c>
      <c r="J63" s="14" t="n">
        <v>0.003314680176206</v>
      </c>
      <c r="K63" s="14" t="n">
        <v>0</v>
      </c>
      <c r="L63" s="53" t="n">
        <f aca="false">(1.1 *(E63-$M$1) - 63.1579 * EXP(-0.19*E63) + 63.1579 *EXP(-0.19*$M$1)) / (E63-$M$1)</f>
        <v>1.4883353570075</v>
      </c>
      <c r="M63" s="53" t="n">
        <f aca="false">EXP(LN(L63)*($M$1-E63)/10)</f>
        <v>0.754019248640463</v>
      </c>
      <c r="N63" s="15" t="n">
        <f aca="false">I63*$M63</f>
        <v>3.86132715030757</v>
      </c>
      <c r="O63" s="15" t="n">
        <f aca="false">J63*$M63</f>
        <v>0.00249933265594629</v>
      </c>
      <c r="P63" s="15" t="n">
        <f aca="false">K63*$M63</f>
        <v>0</v>
      </c>
      <c r="Q63" s="54" t="n">
        <f aca="false">F63*EXP(-N63*Fperm!$M$2) + G63*EXP(-O63*Fperm!$M$2) + H63*EXP(-P63*Fperm!$M$2)</f>
        <v>0.77627806488581</v>
      </c>
    </row>
    <row r="64" customFormat="false" ht="15" hidden="false" customHeight="false" outlineLevel="0" collapsed="false">
      <c r="A64" s="9" t="s">
        <v>56</v>
      </c>
      <c r="B64" s="10" t="s">
        <v>58</v>
      </c>
      <c r="C64" s="11" t="n">
        <v>550</v>
      </c>
      <c r="D64" s="12" t="n">
        <v>0.375729953983233</v>
      </c>
      <c r="E64" s="13" t="n">
        <v>22</v>
      </c>
      <c r="F64" s="14" t="n">
        <v>0.00101821367586677</v>
      </c>
      <c r="G64" s="14" t="n">
        <v>0.998981786324133</v>
      </c>
      <c r="H64" s="14" t="n">
        <v>0</v>
      </c>
      <c r="I64" s="14" t="n">
        <v>51.7656207578921</v>
      </c>
      <c r="J64" s="14" t="n">
        <v>0.000827759943469</v>
      </c>
      <c r="K64" s="14" t="n">
        <v>0</v>
      </c>
      <c r="L64" s="53" t="n">
        <f aca="false">(1.1 *(E64-$M$1) - 63.1579 * EXP(-0.19*E64) + 63.1579 *EXP(-0.19*$M$1)) / (E64-$M$1)</f>
        <v>1.4883353570075</v>
      </c>
      <c r="M64" s="53" t="n">
        <f aca="false">EXP(LN(L64)*($M$1-E64)/10)</f>
        <v>0.754019248640463</v>
      </c>
      <c r="N64" s="15" t="n">
        <f aca="false">I64*$M64</f>
        <v>39.0322744692729</v>
      </c>
      <c r="O64" s="15" t="n">
        <f aca="false">J64*$M64</f>
        <v>0.000624146930629167</v>
      </c>
      <c r="P64" s="15" t="n">
        <f aca="false">K64*$M64</f>
        <v>0</v>
      </c>
      <c r="Q64" s="54" t="n">
        <f aca="false">F64*EXP(-N64*Fperm!$M$2) + G64*EXP(-O64*Fperm!$M$2) + H64*EXP(-P64*Fperm!$M$2)</f>
        <v>0.938536599853408</v>
      </c>
    </row>
    <row r="65" customFormat="false" ht="15" hidden="false" customHeight="false" outlineLevel="0" collapsed="false">
      <c r="A65" s="9" t="s">
        <v>56</v>
      </c>
      <c r="B65" s="10" t="s">
        <v>59</v>
      </c>
      <c r="C65" s="11" t="n">
        <v>400</v>
      </c>
      <c r="D65" s="12" t="n">
        <v>0.662336692596115</v>
      </c>
      <c r="E65" s="13" t="n">
        <v>22</v>
      </c>
      <c r="F65" s="14" t="n">
        <v>0.00627858634723405</v>
      </c>
      <c r="G65" s="14" t="n">
        <v>0.993721413652766</v>
      </c>
      <c r="H65" s="14" t="n">
        <v>0</v>
      </c>
      <c r="I65" s="14" t="n">
        <v>8.81896350826964</v>
      </c>
      <c r="J65" s="14" t="n">
        <v>0.00396754404952</v>
      </c>
      <c r="K65" s="14" t="n">
        <v>0</v>
      </c>
      <c r="L65" s="53" t="n">
        <f aca="false">(1.1 *(E65-$M$1) - 63.1579 * EXP(-0.19*E65) + 63.1579 *EXP(-0.19*$M$1)) / (E65-$M$1)</f>
        <v>1.4883353570075</v>
      </c>
      <c r="M65" s="53" t="n">
        <f aca="false">EXP(LN(L65)*($M$1-E65)/10)</f>
        <v>0.754019248640463</v>
      </c>
      <c r="N65" s="15" t="n">
        <f aca="false">I65*$M65</f>
        <v>6.64966823829314</v>
      </c>
      <c r="O65" s="15" t="n">
        <f aca="false">J65*$M65</f>
        <v>0.00299160458316701</v>
      </c>
      <c r="P65" s="15" t="n">
        <f aca="false">K65*$M65</f>
        <v>0</v>
      </c>
      <c r="Q65" s="54" t="n">
        <f aca="false">F65*EXP(-N65*Fperm!$M$2) + G65*EXP(-O65*Fperm!$M$2) + H65*EXP(-P65*Fperm!$M$2)</f>
        <v>0.736785231847732</v>
      </c>
    </row>
    <row r="66" customFormat="false" ht="15" hidden="false" customHeight="false" outlineLevel="0" collapsed="false">
      <c r="A66" s="9" t="s">
        <v>56</v>
      </c>
      <c r="B66" s="10" t="s">
        <v>60</v>
      </c>
      <c r="C66" s="11" t="n">
        <v>550</v>
      </c>
      <c r="D66" s="12" t="n">
        <v>0.491065930902689</v>
      </c>
      <c r="E66" s="13" t="n">
        <v>22</v>
      </c>
      <c r="F66" s="14" t="n">
        <v>0.00327198213502964</v>
      </c>
      <c r="G66" s="14" t="n">
        <v>0.99672801786497</v>
      </c>
      <c r="H66" s="14" t="n">
        <v>0</v>
      </c>
      <c r="I66" s="14" t="n">
        <v>58.0487187729553</v>
      </c>
      <c r="J66" s="14" t="n">
        <v>0.001868181047025</v>
      </c>
      <c r="K66" s="14" t="n">
        <v>0</v>
      </c>
      <c r="L66" s="53" t="n">
        <f aca="false">(1.1 *(E66-$M$1) - 63.1579 * EXP(-0.19*E66) + 63.1579 *EXP(-0.19*$M$1)) / (E66-$M$1)</f>
        <v>1.4883353570075</v>
      </c>
      <c r="M66" s="53" t="n">
        <f aca="false">EXP(LN(L66)*($M$1-E66)/10)</f>
        <v>0.754019248640463</v>
      </c>
      <c r="N66" s="15" t="n">
        <f aca="false">I66*$M66</f>
        <v>43.7698513137253</v>
      </c>
      <c r="O66" s="15" t="n">
        <f aca="false">J66*$M66</f>
        <v>0.00140864446940214</v>
      </c>
      <c r="P66" s="15" t="n">
        <f aca="false">K66*$M66</f>
        <v>0</v>
      </c>
      <c r="Q66" s="54" t="n">
        <f aca="false">F66*EXP(-N66*Fperm!$M$2) + G66*EXP(-O66*Fperm!$M$2) + H66*EXP(-P66*Fperm!$M$2)</f>
        <v>0.865764979323634</v>
      </c>
    </row>
    <row r="67" customFormat="false" ht="15" hidden="false" customHeight="false" outlineLevel="0" collapsed="false">
      <c r="A67" s="9" t="s">
        <v>56</v>
      </c>
      <c r="B67" s="10" t="s">
        <v>61</v>
      </c>
      <c r="C67" s="11" t="n">
        <v>550</v>
      </c>
      <c r="D67" s="12" t="n">
        <v>0.653261799800721</v>
      </c>
      <c r="E67" s="13" t="n">
        <v>22</v>
      </c>
      <c r="F67" s="14" t="n">
        <v>0.0404630234214841</v>
      </c>
      <c r="G67" s="14" t="n">
        <v>0.959536976578516</v>
      </c>
      <c r="H67" s="14" t="n">
        <v>0</v>
      </c>
      <c r="I67" s="14" t="n">
        <v>6.26546423584899</v>
      </c>
      <c r="J67" s="14" t="n">
        <v>0.010706001415651</v>
      </c>
      <c r="K67" s="14" t="n">
        <v>0</v>
      </c>
      <c r="L67" s="53" t="n">
        <f aca="false">(1.1 *(E67-$M$1) - 63.1579 * EXP(-0.19*E67) + 63.1579 *EXP(-0.19*$M$1)) / (E67-$M$1)</f>
        <v>1.4883353570075</v>
      </c>
      <c r="M67" s="53" t="n">
        <f aca="false">EXP(LN(L67)*($M$1-E67)/10)</f>
        <v>0.754019248640463</v>
      </c>
      <c r="N67" s="15" t="n">
        <f aca="false">I67*$M67</f>
        <v>4.72428063549855</v>
      </c>
      <c r="O67" s="15" t="n">
        <f aca="false">J67*$M67</f>
        <v>0.0080725311433729</v>
      </c>
      <c r="P67" s="15" t="n">
        <f aca="false">K67*$M67</f>
        <v>0</v>
      </c>
      <c r="Q67" s="54" t="n">
        <f aca="false">F67*EXP(-N67*Fperm!$M$2) + G67*EXP(-O67*Fperm!$M$2) + H67*EXP(-P67*Fperm!$M$2)</f>
        <v>0.428031905219458</v>
      </c>
    </row>
    <row r="68" customFormat="false" ht="15" hidden="false" customHeight="false" outlineLevel="0" collapsed="false">
      <c r="A68" s="9" t="s">
        <v>56</v>
      </c>
      <c r="B68" s="10" t="s">
        <v>62</v>
      </c>
      <c r="C68" s="11" t="n">
        <v>400</v>
      </c>
      <c r="D68" s="12" t="n">
        <v>0.909666199752311</v>
      </c>
      <c r="E68" s="13" t="n">
        <v>22</v>
      </c>
      <c r="F68" s="14" t="n">
        <v>0.0342125211489123</v>
      </c>
      <c r="G68" s="14" t="n">
        <v>0.965787478851088</v>
      </c>
      <c r="H68" s="14" t="n">
        <v>0</v>
      </c>
      <c r="I68" s="14" t="n">
        <v>30.3532056892778</v>
      </c>
      <c r="J68" s="14" t="n">
        <v>0.008346650075643</v>
      </c>
      <c r="K68" s="14" t="n">
        <v>0</v>
      </c>
      <c r="L68" s="53" t="n">
        <f aca="false">(1.1 *(E68-$M$1) - 63.1579 * EXP(-0.19*E68) + 63.1579 *EXP(-0.19*$M$1)) / (E68-$M$1)</f>
        <v>1.4883353570075</v>
      </c>
      <c r="M68" s="53" t="n">
        <f aca="false">EXP(LN(L68)*($M$1-E68)/10)</f>
        <v>0.754019248640463</v>
      </c>
      <c r="N68" s="15" t="n">
        <f aca="false">I68*$M68</f>
        <v>22.8869013476587</v>
      </c>
      <c r="O68" s="15" t="n">
        <f aca="false">J68*$M68</f>
        <v>0.0062935348187012</v>
      </c>
      <c r="P68" s="15" t="n">
        <f aca="false">K68*$M68</f>
        <v>0</v>
      </c>
      <c r="Q68" s="54" t="n">
        <f aca="false">F68*EXP(-N68*Fperm!$M$2) + G68*EXP(-O68*Fperm!$M$2) + H68*EXP(-P68*Fperm!$M$2)</f>
        <v>0.514703150123174</v>
      </c>
    </row>
    <row r="69" customFormat="false" ht="15" hidden="false" customHeight="false" outlineLevel="0" collapsed="false">
      <c r="A69" s="9" t="s">
        <v>56</v>
      </c>
      <c r="B69" s="10" t="s">
        <v>63</v>
      </c>
      <c r="C69" s="11" t="n">
        <v>550</v>
      </c>
      <c r="D69" s="12" t="n">
        <v>0.548815171194377</v>
      </c>
      <c r="E69" s="13" t="n">
        <v>22</v>
      </c>
      <c r="F69" s="14" t="n">
        <v>0.00641443525172191</v>
      </c>
      <c r="G69" s="14" t="n">
        <v>0.993585564748278</v>
      </c>
      <c r="H69" s="14" t="n">
        <v>0</v>
      </c>
      <c r="I69" s="14" t="n">
        <v>53.2980444076877</v>
      </c>
      <c r="J69" s="14" t="n">
        <v>0.003374206412442</v>
      </c>
      <c r="K69" s="14" t="n">
        <v>0</v>
      </c>
      <c r="L69" s="53" t="n">
        <f aca="false">(1.1 *(E69-$M$1) - 63.1579 * EXP(-0.19*E69) + 63.1579 *EXP(-0.19*$M$1)) / (E69-$M$1)</f>
        <v>1.4883353570075</v>
      </c>
      <c r="M69" s="53" t="n">
        <f aca="false">EXP(LN(L69)*($M$1-E69)/10)</f>
        <v>0.754019248640463</v>
      </c>
      <c r="N69" s="15" t="n">
        <f aca="false">I69*$M69</f>
        <v>40.1877513982907</v>
      </c>
      <c r="O69" s="15" t="n">
        <f aca="false">J69*$M69</f>
        <v>0.00254421658386735</v>
      </c>
      <c r="P69" s="15" t="n">
        <f aca="false">K69*$M69</f>
        <v>0</v>
      </c>
      <c r="Q69" s="54" t="n">
        <f aca="false">F69*EXP(-N69*Fperm!$M$2) + G69*EXP(-O69*Fperm!$M$2) + H69*EXP(-P69*Fperm!$M$2)</f>
        <v>0.770391266772465</v>
      </c>
    </row>
    <row r="70" customFormat="false" ht="15" hidden="false" customHeight="false" outlineLevel="0" collapsed="false">
      <c r="A70" s="9" t="s">
        <v>56</v>
      </c>
      <c r="B70" s="10" t="s">
        <v>64</v>
      </c>
      <c r="C70" s="11" t="n">
        <v>400</v>
      </c>
      <c r="D70" s="12" t="n">
        <v>1.09071562846755</v>
      </c>
      <c r="E70" s="13" t="n">
        <v>22</v>
      </c>
      <c r="F70" s="14" t="n">
        <v>0.0201786233500077</v>
      </c>
      <c r="G70" s="14" t="n">
        <v>0.979821376649992</v>
      </c>
      <c r="H70" s="14" t="n">
        <v>0</v>
      </c>
      <c r="I70" s="14" t="n">
        <v>33.2954957008815</v>
      </c>
      <c r="J70" s="14" t="n">
        <v>0.011866377044749</v>
      </c>
      <c r="K70" s="14" t="n">
        <v>0</v>
      </c>
      <c r="L70" s="53" t="n">
        <f aca="false">(1.1 *(E70-$M$1) - 63.1579 * EXP(-0.19*E70) + 63.1579 *EXP(-0.19*$M$1)) / (E70-$M$1)</f>
        <v>1.4883353570075</v>
      </c>
      <c r="M70" s="53" t="n">
        <f aca="false">EXP(LN(L70)*($M$1-E70)/10)</f>
        <v>0.754019248640463</v>
      </c>
      <c r="N70" s="15" t="n">
        <f aca="false">I70*$M70</f>
        <v>25.1054446514904</v>
      </c>
      <c r="O70" s="15" t="n">
        <f aca="false">J70*$M70</f>
        <v>0.00894747670336608</v>
      </c>
      <c r="P70" s="15" t="n">
        <f aca="false">K70*$M70</f>
        <v>0</v>
      </c>
      <c r="Q70" s="54" t="n">
        <f aca="false">F70*EXP(-N70*Fperm!$M$2) + G70*EXP(-O70*Fperm!$M$2) + H70*EXP(-P70*Fperm!$M$2)</f>
        <v>0.400463495881305</v>
      </c>
    </row>
    <row r="71" customFormat="false" ht="15" hidden="false" customHeight="false" outlineLevel="0" collapsed="false">
      <c r="A71" s="9" t="s">
        <v>56</v>
      </c>
      <c r="B71" s="10" t="s">
        <v>65</v>
      </c>
      <c r="C71" s="11" t="n">
        <v>550</v>
      </c>
      <c r="D71" s="12" t="n">
        <v>0.720244513020139</v>
      </c>
      <c r="E71" s="13" t="n">
        <v>22</v>
      </c>
      <c r="F71" s="14" t="n">
        <v>0.00683753692346306</v>
      </c>
      <c r="G71" s="14" t="n">
        <v>0.993162463076537</v>
      </c>
      <c r="H71" s="14" t="n">
        <v>0</v>
      </c>
      <c r="I71" s="14" t="n">
        <v>13.2305277490803</v>
      </c>
      <c r="J71" s="14" t="n">
        <v>0.002589704122747</v>
      </c>
      <c r="K71" s="14" t="n">
        <v>0</v>
      </c>
      <c r="L71" s="53" t="n">
        <f aca="false">(1.1 *(E71-$M$1) - 63.1579 * EXP(-0.19*E71) + 63.1579 *EXP(-0.19*$M$1)) / (E71-$M$1)</f>
        <v>1.4883353570075</v>
      </c>
      <c r="M71" s="53" t="n">
        <f aca="false">EXP(LN(L71)*($M$1-E71)/10)</f>
        <v>0.754019248640463</v>
      </c>
      <c r="N71" s="15" t="n">
        <f aca="false">I71*$M71</f>
        <v>9.97607259247832</v>
      </c>
      <c r="O71" s="15" t="n">
        <f aca="false">J71*$M71</f>
        <v>0.0019526867568348</v>
      </c>
      <c r="P71" s="15" t="n">
        <f aca="false">K71*$M71</f>
        <v>0</v>
      </c>
      <c r="Q71" s="54" t="n">
        <f aca="false">F71*EXP(-N71*Fperm!$M$2) + G71*EXP(-O71*Fperm!$M$2) + H71*EXP(-P71*Fperm!$M$2)</f>
        <v>0.816988961141647</v>
      </c>
    </row>
    <row r="72" customFormat="false" ht="15" hidden="false" customHeight="false" outlineLevel="0" collapsed="false">
      <c r="A72" s="9" t="s">
        <v>66</v>
      </c>
      <c r="B72" s="10" t="s">
        <v>67</v>
      </c>
      <c r="C72" s="11" t="n">
        <v>500</v>
      </c>
      <c r="D72" s="12" t="n">
        <v>0.3593</v>
      </c>
      <c r="E72" s="13" t="n">
        <v>25</v>
      </c>
      <c r="F72" s="14" t="n">
        <v>0.0014</v>
      </c>
      <c r="G72" s="14" t="n">
        <v>0.9986</v>
      </c>
      <c r="H72" s="14" t="n">
        <v>0</v>
      </c>
      <c r="I72" s="14" t="n">
        <v>19.2105263157895</v>
      </c>
      <c r="J72" s="14" t="n">
        <v>0.001166861143524</v>
      </c>
      <c r="K72" s="14" t="n">
        <v>0</v>
      </c>
      <c r="L72" s="53" t="n">
        <f aca="false">(1.1 *(E72-$M$1) - 63.1579 * EXP(-0.19*E72) + 63.1579 *EXP(-0.19*$M$1)) / (E72-$M$1)</f>
        <v>1.41455245003293</v>
      </c>
      <c r="M72" s="53" t="n">
        <f aca="false">EXP(LN(L72)*($M$1-E72)/10)</f>
        <v>0.704489872458627</v>
      </c>
      <c r="N72" s="15" t="n">
        <f aca="false">I72*$M72</f>
        <v>13.5336212340736</v>
      </c>
      <c r="O72" s="15" t="n">
        <f aca="false">J72*$M72</f>
        <v>0.000822041858178151</v>
      </c>
      <c r="P72" s="15" t="n">
        <f aca="false">K72*$M72</f>
        <v>0</v>
      </c>
      <c r="Q72" s="54" t="n">
        <f aca="false">F72*EXP(-N72*Fperm!$M$2) + G72*EXP(-O72*Fperm!$M$2) + H72*EXP(-P72*Fperm!$M$2)</f>
        <v>0.919794349817366</v>
      </c>
    </row>
    <row r="73" customFormat="false" ht="15" hidden="false" customHeight="false" outlineLevel="0" collapsed="false">
      <c r="A73" s="9" t="s">
        <v>66</v>
      </c>
      <c r="B73" s="10" t="s">
        <v>67</v>
      </c>
      <c r="C73" s="11" t="n">
        <v>500</v>
      </c>
      <c r="D73" s="12" t="n">
        <v>0.3593</v>
      </c>
      <c r="E73" s="13" t="n">
        <v>25</v>
      </c>
      <c r="F73" s="14" t="n">
        <v>0.0016</v>
      </c>
      <c r="G73" s="14" t="n">
        <v>0.9984</v>
      </c>
      <c r="H73" s="14" t="n">
        <v>0</v>
      </c>
      <c r="I73" s="14" t="n">
        <v>9.86486486486487</v>
      </c>
      <c r="J73" s="14" t="n">
        <v>0.000353481795688</v>
      </c>
      <c r="K73" s="14" t="n">
        <v>0</v>
      </c>
      <c r="L73" s="53" t="n">
        <f aca="false">(1.1 *(E73-$M$1) - 63.1579 * EXP(-0.19*E73) + 63.1579 *EXP(-0.19*$M$1)) / (E73-$M$1)</f>
        <v>1.41455245003293</v>
      </c>
      <c r="M73" s="53" t="n">
        <f aca="false">EXP(LN(L73)*($M$1-E73)/10)</f>
        <v>0.704489872458627</v>
      </c>
      <c r="N73" s="15" t="n">
        <f aca="false">I73*$M73</f>
        <v>6.94969739047025</v>
      </c>
      <c r="O73" s="15" t="n">
        <f aca="false">J73*$M73</f>
        <v>0.000249024345160686</v>
      </c>
      <c r="P73" s="15" t="n">
        <f aca="false">K73*$M73</f>
        <v>0</v>
      </c>
      <c r="Q73" s="54" t="n">
        <f aca="false">F73*EXP(-N73*Fperm!$M$2) + G73*EXP(-O73*Fperm!$M$2) + H73*EXP(-P73*Fperm!$M$2)</f>
        <v>0.973844425136826</v>
      </c>
    </row>
    <row r="74" customFormat="false" ht="15" hidden="false" customHeight="false" outlineLevel="0" collapsed="false">
      <c r="A74" s="9" t="s">
        <v>66</v>
      </c>
      <c r="B74" s="10" t="s">
        <v>67</v>
      </c>
      <c r="C74" s="11" t="n">
        <v>500</v>
      </c>
      <c r="D74" s="12" t="n">
        <v>0.3593</v>
      </c>
      <c r="E74" s="13" t="n">
        <v>25</v>
      </c>
      <c r="F74" s="14" t="n">
        <v>0.0011</v>
      </c>
      <c r="G74" s="14" t="n">
        <v>0.9989</v>
      </c>
      <c r="H74" s="14" t="n">
        <v>0</v>
      </c>
      <c r="I74" s="14" t="n">
        <v>20.2777777777778</v>
      </c>
      <c r="J74" s="14" t="n">
        <v>0.000527426160338</v>
      </c>
      <c r="K74" s="14" t="n">
        <v>0</v>
      </c>
      <c r="L74" s="53" t="n">
        <f aca="false">(1.1 *(E74-$M$1) - 63.1579 * EXP(-0.19*E74) + 63.1579 *EXP(-0.19*$M$1)) / (E74-$M$1)</f>
        <v>1.41455245003293</v>
      </c>
      <c r="M74" s="53" t="n">
        <f aca="false">EXP(LN(L74)*($M$1-E74)/10)</f>
        <v>0.704489872458627</v>
      </c>
      <c r="N74" s="15" t="n">
        <f aca="false">I74*$M74</f>
        <v>14.2854890804111</v>
      </c>
      <c r="O74" s="15" t="n">
        <f aca="false">J74*$M74</f>
        <v>0.000371566388427861</v>
      </c>
      <c r="P74" s="15" t="n">
        <f aca="false">K74*$M74</f>
        <v>0</v>
      </c>
      <c r="Q74" s="54" t="n">
        <f aca="false">F74*EXP(-N74*Fperm!$M$2) + G74*EXP(-O74*Fperm!$M$2) + H74*EXP(-P74*Fperm!$M$2)</f>
        <v>0.96246532033816</v>
      </c>
    </row>
    <row r="75" customFormat="false" ht="15" hidden="false" customHeight="false" outlineLevel="0" collapsed="false">
      <c r="A75" s="9" t="s">
        <v>66</v>
      </c>
      <c r="B75" s="10" t="s">
        <v>67</v>
      </c>
      <c r="C75" s="11" t="n">
        <v>500</v>
      </c>
      <c r="D75" s="12" t="n">
        <v>0.3593</v>
      </c>
      <c r="E75" s="13" t="n">
        <v>25</v>
      </c>
      <c r="F75" s="14" t="n">
        <v>0.0013</v>
      </c>
      <c r="G75" s="14" t="n">
        <v>0.9987</v>
      </c>
      <c r="H75" s="14" t="n">
        <v>0</v>
      </c>
      <c r="I75" s="14" t="n">
        <v>17.3809523809524</v>
      </c>
      <c r="J75" s="14" t="n">
        <v>0.001029866117405</v>
      </c>
      <c r="K75" s="14" t="n">
        <v>0</v>
      </c>
      <c r="L75" s="53" t="n">
        <f aca="false">(1.1 *(E75-$M$1) - 63.1579 * EXP(-0.19*E75) + 63.1579 *EXP(-0.19*$M$1)) / (E75-$M$1)</f>
        <v>1.41455245003293</v>
      </c>
      <c r="M75" s="53" t="n">
        <f aca="false">EXP(LN(L75)*($M$1-E75)/10)</f>
        <v>0.704489872458627</v>
      </c>
      <c r="N75" s="15" t="n">
        <f aca="false">I75*$M75</f>
        <v>12.2447049260666</v>
      </c>
      <c r="O75" s="15" t="n">
        <f aca="false">J75*$M75</f>
        <v>0.00072553024970011</v>
      </c>
      <c r="P75" s="15" t="n">
        <f aca="false">K75*$M75</f>
        <v>0</v>
      </c>
      <c r="Q75" s="54" t="n">
        <f aca="false">F75*EXP(-N75*Fperm!$M$2) + G75*EXP(-O75*Fperm!$M$2) + H75*EXP(-P75*Fperm!$M$2)</f>
        <v>0.928807409898802</v>
      </c>
    </row>
    <row r="76" customFormat="false" ht="15" hidden="false" customHeight="false" outlineLevel="0" collapsed="false">
      <c r="A76" s="9" t="s">
        <v>66</v>
      </c>
      <c r="B76" s="10" t="s">
        <v>67</v>
      </c>
      <c r="C76" s="11" t="n">
        <v>500</v>
      </c>
      <c r="D76" s="12" t="n">
        <v>0.3593</v>
      </c>
      <c r="E76" s="13" t="n">
        <v>25</v>
      </c>
      <c r="F76" s="14" t="n">
        <v>0.0012</v>
      </c>
      <c r="G76" s="14" t="n">
        <v>0.9988</v>
      </c>
      <c r="H76" s="14" t="n">
        <v>0</v>
      </c>
      <c r="I76" s="14" t="n">
        <v>14.0384615384615</v>
      </c>
      <c r="J76" s="14" t="n">
        <v>0.00162074554295</v>
      </c>
      <c r="K76" s="14" t="n">
        <v>0</v>
      </c>
      <c r="L76" s="53" t="n">
        <f aca="false">(1.1 *(E76-$M$1) - 63.1579 * EXP(-0.19*E76) + 63.1579 *EXP(-0.19*$M$1)) / (E76-$M$1)</f>
        <v>1.41455245003293</v>
      </c>
      <c r="M76" s="53" t="n">
        <f aca="false">EXP(LN(L76)*($M$1-E76)/10)</f>
        <v>0.704489872458627</v>
      </c>
      <c r="N76" s="15" t="n">
        <f aca="false">I76*$M76</f>
        <v>9.88995397874608</v>
      </c>
      <c r="O76" s="15" t="n">
        <f aca="false">J76*$M76</f>
        <v>0.00114179882084073</v>
      </c>
      <c r="P76" s="15" t="n">
        <f aca="false">K76*$M76</f>
        <v>0</v>
      </c>
      <c r="Q76" s="54" t="n">
        <f aca="false">F76*EXP(-N76*Fperm!$M$2) + G76*EXP(-O76*Fperm!$M$2) + H76*EXP(-P76*Fperm!$M$2)</f>
        <v>0.891026952133639</v>
      </c>
    </row>
    <row r="77" customFormat="false" ht="15" hidden="false" customHeight="false" outlineLevel="0" collapsed="false">
      <c r="A77" s="9" t="s">
        <v>68</v>
      </c>
      <c r="B77" s="10" t="s">
        <v>69</v>
      </c>
      <c r="C77" s="11" t="n">
        <v>400</v>
      </c>
      <c r="D77" s="12" t="n">
        <v>0.921</v>
      </c>
      <c r="E77" s="13" t="n">
        <v>32</v>
      </c>
      <c r="F77" s="14" t="n">
        <v>0.0169129744364062</v>
      </c>
      <c r="G77" s="14" t="n">
        <v>0.983087025563594</v>
      </c>
      <c r="H77" s="14" t="n">
        <v>0</v>
      </c>
      <c r="I77" s="14" t="n">
        <v>5.76575134091076</v>
      </c>
      <c r="J77" s="14" t="n">
        <v>0.010057071679627</v>
      </c>
      <c r="K77" s="14" t="n">
        <v>0</v>
      </c>
      <c r="L77" s="53" t="n">
        <f aca="false">(1.1 *(E77-$M$1) - 63.1579 * EXP(-0.19*E77) + 63.1579 *EXP(-0.19*$M$1)) / (E77-$M$1)</f>
        <v>1.30929159143709</v>
      </c>
      <c r="M77" s="53" t="n">
        <f aca="false">EXP(LN(L77)*($M$1-E77)/10)</f>
        <v>0.630765298060011</v>
      </c>
      <c r="N77" s="15" t="n">
        <f aca="false">I77*$M77</f>
        <v>3.63683586308949</v>
      </c>
      <c r="O77" s="15" t="n">
        <f aca="false">J77*$M77</f>
        <v>0.00634365181561082</v>
      </c>
      <c r="P77" s="15" t="n">
        <f aca="false">K77*$M77</f>
        <v>0</v>
      </c>
      <c r="Q77" s="54" t="n">
        <f aca="false">F77*EXP(-N77*Fperm!$M$2) + G77*EXP(-O77*Fperm!$M$2) + H77*EXP(-P77*Fperm!$M$2)</f>
        <v>0.521303531025486</v>
      </c>
    </row>
    <row r="78" customFormat="false" ht="15" hidden="false" customHeight="false" outlineLevel="0" collapsed="false">
      <c r="A78" s="9" t="s">
        <v>68</v>
      </c>
      <c r="B78" s="10" t="s">
        <v>69</v>
      </c>
      <c r="C78" s="11" t="n">
        <v>525</v>
      </c>
      <c r="D78" s="12" t="n">
        <v>0.637</v>
      </c>
      <c r="E78" s="13" t="n">
        <v>32</v>
      </c>
      <c r="F78" s="14" t="n">
        <v>0.0103039848275792</v>
      </c>
      <c r="G78" s="14" t="n">
        <v>0.989696015172421</v>
      </c>
      <c r="H78" s="14" t="n">
        <v>0</v>
      </c>
      <c r="I78" s="14" t="n">
        <v>2.37327717981626</v>
      </c>
      <c r="J78" s="14" t="n">
        <v>0.003994968034638</v>
      </c>
      <c r="K78" s="14" t="n">
        <v>0</v>
      </c>
      <c r="L78" s="53" t="n">
        <f aca="false">(1.1 *(E78-$M$1) - 63.1579 * EXP(-0.19*E78) + 63.1579 *EXP(-0.19*$M$1)) / (E78-$M$1)</f>
        <v>1.30929159143709</v>
      </c>
      <c r="M78" s="53" t="n">
        <f aca="false">EXP(LN(L78)*($M$1-E78)/10)</f>
        <v>0.630765298060011</v>
      </c>
      <c r="N78" s="15" t="n">
        <f aca="false">I78*$M78</f>
        <v>1.49698088770583</v>
      </c>
      <c r="O78" s="15" t="n">
        <f aca="false">J78*$M78</f>
        <v>0.00251988720310866</v>
      </c>
      <c r="P78" s="15" t="n">
        <f aca="false">K78*$M78</f>
        <v>0</v>
      </c>
      <c r="Q78" s="54" t="n">
        <f aca="false">F78*EXP(-N78*Fperm!$M$2) + G78*EXP(-O78*Fperm!$M$2) + H78*EXP(-P78*Fperm!$M$2)</f>
        <v>0.769244696872681</v>
      </c>
    </row>
    <row r="79" customFormat="false" ht="15" hidden="false" customHeight="false" outlineLevel="0" collapsed="false">
      <c r="A79" s="9" t="s">
        <v>68</v>
      </c>
      <c r="B79" s="10" t="s">
        <v>69</v>
      </c>
      <c r="C79" s="11" t="n">
        <v>650</v>
      </c>
      <c r="D79" s="12" t="n">
        <v>0.53881744849885</v>
      </c>
      <c r="E79" s="13" t="n">
        <v>32</v>
      </c>
      <c r="F79" s="14" t="n">
        <v>0.0232882025108022</v>
      </c>
      <c r="G79" s="14" t="n">
        <v>0.976711797489198</v>
      </c>
      <c r="H79" s="14" t="n">
        <v>0</v>
      </c>
      <c r="I79" s="14" t="n">
        <v>0.787764618096805</v>
      </c>
      <c r="J79" s="14" t="n">
        <v>0.00049</v>
      </c>
      <c r="K79" s="14" t="n">
        <v>0</v>
      </c>
      <c r="L79" s="53" t="n">
        <f aca="false">(1.1 *(E79-$M$1) - 63.1579 * EXP(-0.19*E79) + 63.1579 *EXP(-0.19*$M$1)) / (E79-$M$1)</f>
        <v>1.30929159143709</v>
      </c>
      <c r="M79" s="53" t="n">
        <f aca="false">EXP(LN(L79)*($M$1-E79)/10)</f>
        <v>0.630765298060011</v>
      </c>
      <c r="N79" s="15" t="n">
        <f aca="false">I79*$M79</f>
        <v>0.496894584134962</v>
      </c>
      <c r="O79" s="15" t="n">
        <f aca="false">J79*$M79</f>
        <v>0.000309074996049406</v>
      </c>
      <c r="P79" s="15" t="n">
        <f aca="false">K79*$M79</f>
        <v>0</v>
      </c>
      <c r="Q79" s="54" t="n">
        <f aca="false">F79*EXP(-N79*Fperm!$M$2) + G79*EXP(-O79*Fperm!$M$2) + H79*EXP(-P79*Fperm!$M$2)</f>
        <v>0.946985822112383</v>
      </c>
    </row>
    <row r="80" customFormat="false" ht="15" hidden="false" customHeight="false" outlineLevel="0" collapsed="false">
      <c r="A80" s="9" t="s">
        <v>68</v>
      </c>
      <c r="B80" s="10" t="s">
        <v>70</v>
      </c>
      <c r="C80" s="11" t="n">
        <v>400</v>
      </c>
      <c r="D80" s="12" t="n">
        <v>0.714</v>
      </c>
      <c r="E80" s="13" t="n">
        <v>32</v>
      </c>
      <c r="F80" s="14" t="n">
        <v>0.0185871212632772</v>
      </c>
      <c r="G80" s="14" t="n">
        <v>0.981412878736723</v>
      </c>
      <c r="H80" s="14" t="n">
        <v>0</v>
      </c>
      <c r="I80" s="14" t="n">
        <v>3.7955603323075</v>
      </c>
      <c r="J80" s="14" t="n">
        <v>0.006580164025455</v>
      </c>
      <c r="K80" s="14" t="n">
        <v>0</v>
      </c>
      <c r="L80" s="53" t="n">
        <f aca="false">(1.1 *(E80-$M$1) - 63.1579 * EXP(-0.19*E80) + 63.1579 *EXP(-0.19*$M$1)) / (E80-$M$1)</f>
        <v>1.30929159143709</v>
      </c>
      <c r="M80" s="53" t="n">
        <f aca="false">EXP(LN(L80)*($M$1-E80)/10)</f>
        <v>0.630765298060011</v>
      </c>
      <c r="N80" s="15" t="n">
        <f aca="false">I80*$M80</f>
        <v>2.3941077443127</v>
      </c>
      <c r="O80" s="15" t="n">
        <f aca="false">J80*$M80</f>
        <v>0.00415053912279989</v>
      </c>
      <c r="P80" s="15" t="n">
        <f aca="false">K80*$M80</f>
        <v>0</v>
      </c>
      <c r="Q80" s="54" t="n">
        <f aca="false">F80*EXP(-N80*Fperm!$M$2) + G80*EXP(-O80*Fperm!$M$2) + H80*EXP(-P80*Fperm!$M$2)</f>
        <v>0.648031518034071</v>
      </c>
    </row>
    <row r="81" customFormat="false" ht="15" hidden="false" customHeight="false" outlineLevel="0" collapsed="false">
      <c r="A81" s="9" t="s">
        <v>68</v>
      </c>
      <c r="B81" s="10" t="s">
        <v>70</v>
      </c>
      <c r="C81" s="11" t="n">
        <v>525</v>
      </c>
      <c r="D81" s="12" t="n">
        <v>0.455</v>
      </c>
      <c r="E81" s="13" t="n">
        <v>32</v>
      </c>
      <c r="F81" s="14" t="n">
        <v>0.00762867668055712</v>
      </c>
      <c r="G81" s="14" t="n">
        <v>0.992371323319443</v>
      </c>
      <c r="H81" s="14" t="n">
        <v>0</v>
      </c>
      <c r="I81" s="14" t="n">
        <v>4.52720957757291</v>
      </c>
      <c r="J81" s="14" t="n">
        <v>0.003101698397162</v>
      </c>
      <c r="K81" s="14" t="n">
        <v>0</v>
      </c>
      <c r="L81" s="53" t="n">
        <f aca="false">(1.1 *(E81-$M$1) - 63.1579 * EXP(-0.19*E81) + 63.1579 *EXP(-0.19*$M$1)) / (E81-$M$1)</f>
        <v>1.30929159143709</v>
      </c>
      <c r="M81" s="53" t="n">
        <f aca="false">EXP(LN(L81)*($M$1-E81)/10)</f>
        <v>0.630765298060011</v>
      </c>
      <c r="N81" s="15" t="n">
        <f aca="false">I81*$M81</f>
        <v>2.85560669857791</v>
      </c>
      <c r="O81" s="15" t="n">
        <f aca="false">J81*$M81</f>
        <v>0.00195644371397815</v>
      </c>
      <c r="P81" s="15" t="n">
        <f aca="false">K81*$M81</f>
        <v>0</v>
      </c>
      <c r="Q81" s="54" t="n">
        <f aca="false">F81*EXP(-N81*Fperm!$M$2) + G81*EXP(-O81*Fperm!$M$2) + H81*EXP(-P81*Fperm!$M$2)</f>
        <v>0.816031521665422</v>
      </c>
    </row>
    <row r="82" customFormat="false" ht="15" hidden="false" customHeight="false" outlineLevel="0" collapsed="false">
      <c r="A82" s="9" t="s">
        <v>68</v>
      </c>
      <c r="B82" s="10" t="s">
        <v>70</v>
      </c>
      <c r="C82" s="11" t="n">
        <v>650</v>
      </c>
      <c r="D82" s="12" t="n">
        <v>0.418337742504409</v>
      </c>
      <c r="E82" s="13" t="n">
        <v>32</v>
      </c>
      <c r="F82" s="14" t="n">
        <v>0.00885588678283608</v>
      </c>
      <c r="G82" s="14" t="n">
        <v>0.991144113217164</v>
      </c>
      <c r="H82" s="14" t="n">
        <v>0</v>
      </c>
      <c r="I82" s="14" t="n">
        <v>3.29370825115794</v>
      </c>
      <c r="J82" s="14" t="n">
        <v>0.002311631844747</v>
      </c>
      <c r="K82" s="14" t="n">
        <v>0</v>
      </c>
      <c r="L82" s="53" t="n">
        <f aca="false">(1.1 *(E82-$M$1) - 63.1579 * EXP(-0.19*E82) + 63.1579 *EXP(-0.19*$M$1)) / (E82-$M$1)</f>
        <v>1.30929159143709</v>
      </c>
      <c r="M82" s="53" t="n">
        <f aca="false">EXP(LN(L82)*($M$1-E82)/10)</f>
        <v>0.630765298060011</v>
      </c>
      <c r="N82" s="15" t="n">
        <f aca="false">I82*$M82</f>
        <v>2.07755686676436</v>
      </c>
      <c r="O82" s="15" t="n">
        <f aca="false">J82*$M82</f>
        <v>0.00145809714955686</v>
      </c>
      <c r="P82" s="15" t="n">
        <f aca="false">K82*$M82</f>
        <v>0</v>
      </c>
      <c r="Q82" s="54" t="n">
        <f aca="false">F82*EXP(-N82*Fperm!$M$2) + G82*EXP(-O82*Fperm!$M$2) + H82*EXP(-P82*Fperm!$M$2)</f>
        <v>0.856667815967747</v>
      </c>
    </row>
    <row r="83" customFormat="false" ht="15" hidden="false" customHeight="false" outlineLevel="0" collapsed="false">
      <c r="A83" s="9" t="s">
        <v>68</v>
      </c>
      <c r="B83" s="10" t="s">
        <v>70</v>
      </c>
      <c r="C83" s="11" t="n">
        <v>650</v>
      </c>
      <c r="D83" s="12" t="n">
        <v>0.350477149958337</v>
      </c>
      <c r="E83" s="13" t="n">
        <v>32</v>
      </c>
      <c r="F83" s="14" t="n">
        <v>0.00276676864037807</v>
      </c>
      <c r="G83" s="14" t="n">
        <v>0.997233231359622</v>
      </c>
      <c r="H83" s="14" t="n">
        <v>0</v>
      </c>
      <c r="I83" s="14" t="n">
        <v>6.39005362078295</v>
      </c>
      <c r="J83" s="14" t="n">
        <v>0.001419452112316</v>
      </c>
      <c r="K83" s="14" t="n">
        <v>0</v>
      </c>
      <c r="L83" s="53" t="n">
        <f aca="false">(1.1 *(E83-$M$1) - 63.1579 * EXP(-0.19*E83) + 63.1579 *EXP(-0.19*$M$1)) / (E83-$M$1)</f>
        <v>1.30929159143709</v>
      </c>
      <c r="M83" s="53" t="n">
        <f aca="false">EXP(LN(L83)*($M$1-E83)/10)</f>
        <v>0.630765298060011</v>
      </c>
      <c r="N83" s="15" t="n">
        <f aca="false">I83*$M83</f>
        <v>4.03062407673261</v>
      </c>
      <c r="O83" s="15" t="n">
        <f aca="false">J83*$M83</f>
        <v>0.000895341134706914</v>
      </c>
      <c r="P83" s="15" t="n">
        <f aca="false">K83*$M83</f>
        <v>0</v>
      </c>
      <c r="Q83" s="54" t="n">
        <f aca="false">F83*EXP(-N83*Fperm!$M$2) + G83*EXP(-O83*Fperm!$M$2) + H83*EXP(-P83*Fperm!$M$2)</f>
        <v>0.911827258224214</v>
      </c>
    </row>
    <row r="84" customFormat="false" ht="15" hidden="false" customHeight="false" outlineLevel="0" collapsed="false">
      <c r="A84" s="9" t="s">
        <v>71</v>
      </c>
      <c r="B84" s="10" t="s">
        <v>72</v>
      </c>
      <c r="C84" s="11" t="n">
        <v>400</v>
      </c>
      <c r="D84" s="12" t="n">
        <v>0.62</v>
      </c>
      <c r="E84" s="13" t="n">
        <v>32</v>
      </c>
      <c r="F84" s="14" t="n">
        <v>0.00766411934546304</v>
      </c>
      <c r="G84" s="14" t="n">
        <v>0.992335880654537</v>
      </c>
      <c r="H84" s="14" t="n">
        <v>0</v>
      </c>
      <c r="I84" s="14" t="n">
        <v>9.04248118149051</v>
      </c>
      <c r="J84" s="14" t="n">
        <v>0.006762238634953</v>
      </c>
      <c r="K84" s="14" t="n">
        <v>0</v>
      </c>
      <c r="L84" s="53" t="n">
        <f aca="false">(1.1 *(E84-$M$1) - 63.1579 * EXP(-0.19*E84) + 63.1579 *EXP(-0.19*$M$1)) / (E84-$M$1)</f>
        <v>1.30929159143709</v>
      </c>
      <c r="M84" s="53" t="n">
        <f aca="false">EXP(LN(L84)*($M$1-E84)/10)</f>
        <v>0.630765298060011</v>
      </c>
      <c r="N84" s="15" t="n">
        <f aca="false">I84*$M84</f>
        <v>5.70368333764491</v>
      </c>
      <c r="O84" s="15" t="n">
        <f aca="false">J84*$M84</f>
        <v>0.00426538546812905</v>
      </c>
      <c r="P84" s="15" t="n">
        <f aca="false">K84*$M84</f>
        <v>0</v>
      </c>
      <c r="Q84" s="54" t="n">
        <f aca="false">F84*EXP(-N84*Fperm!$M$2) + G84*EXP(-O84*Fperm!$M$2) + H84*EXP(-P84*Fperm!$M$2)</f>
        <v>0.647761836502708</v>
      </c>
    </row>
    <row r="85" customFormat="false" ht="15" hidden="false" customHeight="false" outlineLevel="0" collapsed="false">
      <c r="A85" s="9" t="s">
        <v>71</v>
      </c>
      <c r="B85" s="10" t="s">
        <v>72</v>
      </c>
      <c r="C85" s="11" t="n">
        <v>525</v>
      </c>
      <c r="D85" s="12" t="n">
        <v>0.59</v>
      </c>
      <c r="E85" s="13" t="n">
        <v>32</v>
      </c>
      <c r="F85" s="14" t="n">
        <v>0.00488991032827421</v>
      </c>
      <c r="G85" s="14" t="n">
        <v>0.995110089671726</v>
      </c>
      <c r="H85" s="14" t="n">
        <v>0</v>
      </c>
      <c r="I85" s="14" t="n">
        <v>12.5057976030583</v>
      </c>
      <c r="J85" s="14" t="n">
        <v>0.008805697916656</v>
      </c>
      <c r="K85" s="14" t="n">
        <v>0</v>
      </c>
      <c r="L85" s="53" t="n">
        <f aca="false">(1.1 *(E85-$M$1) - 63.1579 * EXP(-0.19*E85) + 63.1579 *EXP(-0.19*$M$1)) / (E85-$M$1)</f>
        <v>1.30929159143709</v>
      </c>
      <c r="M85" s="53" t="n">
        <f aca="false">EXP(LN(L85)*($M$1-E85)/10)</f>
        <v>0.630765298060011</v>
      </c>
      <c r="N85" s="15" t="n">
        <f aca="false">I85*$M85</f>
        <v>7.88822315257124</v>
      </c>
      <c r="O85" s="15" t="n">
        <f aca="false">J85*$M85</f>
        <v>0.00555432867102594</v>
      </c>
      <c r="P85" s="15" t="n">
        <f aca="false">K85*$M85</f>
        <v>0</v>
      </c>
      <c r="Q85" s="54" t="n">
        <f aca="false">F85*EXP(-N85*Fperm!$M$2) + G85*EXP(-O85*Fperm!$M$2) + H85*EXP(-P85*Fperm!$M$2)</f>
        <v>0.571017870961253</v>
      </c>
    </row>
    <row r="86" customFormat="false" ht="15" hidden="false" customHeight="false" outlineLevel="0" collapsed="false">
      <c r="A86" s="9" t="s">
        <v>71</v>
      </c>
      <c r="B86" s="10" t="s">
        <v>72</v>
      </c>
      <c r="C86" s="11" t="n">
        <v>650</v>
      </c>
      <c r="D86" s="12" t="n">
        <v>0.43</v>
      </c>
      <c r="E86" s="13" t="n">
        <v>32</v>
      </c>
      <c r="F86" s="14" t="n">
        <v>0.00395576132611709</v>
      </c>
      <c r="G86" s="14" t="n">
        <v>0.996044238673883</v>
      </c>
      <c r="H86" s="14" t="n">
        <v>0</v>
      </c>
      <c r="I86" s="14" t="n">
        <v>10.9249546304673</v>
      </c>
      <c r="J86" s="14" t="n">
        <v>0.003650613096887</v>
      </c>
      <c r="K86" s="14" t="n">
        <v>0</v>
      </c>
      <c r="L86" s="53" t="n">
        <f aca="false">(1.1 *(E86-$M$1) - 63.1579 * EXP(-0.19*E86) + 63.1579 *EXP(-0.19*$M$1)) / (E86-$M$1)</f>
        <v>1.30929159143709</v>
      </c>
      <c r="M86" s="53" t="n">
        <f aca="false">EXP(LN(L86)*($M$1-E86)/10)</f>
        <v>0.630765298060011</v>
      </c>
      <c r="N86" s="15" t="n">
        <f aca="false">I86*$M86</f>
        <v>6.89108226377881</v>
      </c>
      <c r="O86" s="15" t="n">
        <f aca="false">J86*$M86</f>
        <v>0.00230268005815971</v>
      </c>
      <c r="P86" s="15" t="n">
        <f aca="false">K86*$M86</f>
        <v>0</v>
      </c>
      <c r="Q86" s="54" t="n">
        <f aca="false">F86*EXP(-N86*Fperm!$M$2) + G86*EXP(-O86*Fperm!$M$2) + H86*EXP(-P86*Fperm!$M$2)</f>
        <v>0.791178548337249</v>
      </c>
    </row>
    <row r="87" customFormat="false" ht="15" hidden="false" customHeight="false" outlineLevel="0" collapsed="false">
      <c r="A87" s="9" t="s">
        <v>71</v>
      </c>
      <c r="B87" s="10" t="s">
        <v>73</v>
      </c>
      <c r="C87" s="11" t="n">
        <v>400</v>
      </c>
      <c r="D87" s="12" t="n">
        <v>0.56</v>
      </c>
      <c r="E87" s="13" t="n">
        <v>32</v>
      </c>
      <c r="F87" s="14" t="n">
        <v>0.00369535845103828</v>
      </c>
      <c r="G87" s="14" t="n">
        <v>0.996304641548962</v>
      </c>
      <c r="H87" s="14" t="n">
        <v>0</v>
      </c>
      <c r="I87" s="14" t="n">
        <v>17.26604106471</v>
      </c>
      <c r="J87" s="14" t="n">
        <v>0.008216868270796</v>
      </c>
      <c r="K87" s="14" t="n">
        <v>0</v>
      </c>
      <c r="L87" s="53" t="n">
        <f aca="false">(1.1 *(E87-$M$1) - 63.1579 * EXP(-0.19*E87) + 63.1579 *EXP(-0.19*$M$1)) / (E87-$M$1)</f>
        <v>1.30929159143709</v>
      </c>
      <c r="M87" s="53" t="n">
        <f aca="false">EXP(LN(L87)*($M$1-E87)/10)</f>
        <v>0.630765298060011</v>
      </c>
      <c r="N87" s="15" t="n">
        <f aca="false">I87*$M87</f>
        <v>10.8908195384982</v>
      </c>
      <c r="O87" s="15" t="n">
        <f aca="false">J87*$M87</f>
        <v>0.00518291536394849</v>
      </c>
      <c r="P87" s="15" t="n">
        <f aca="false">K87*$M87</f>
        <v>0</v>
      </c>
      <c r="Q87" s="54" t="n">
        <f aca="false">F87*EXP(-N87*Fperm!$M$2) + G87*EXP(-O87*Fperm!$M$2) + H87*EXP(-P87*Fperm!$M$2)</f>
        <v>0.593336409664021</v>
      </c>
    </row>
    <row r="88" customFormat="false" ht="15" hidden="false" customHeight="false" outlineLevel="0" collapsed="false">
      <c r="A88" s="9" t="s">
        <v>71</v>
      </c>
      <c r="B88" s="10" t="s">
        <v>73</v>
      </c>
      <c r="C88" s="11" t="n">
        <v>650</v>
      </c>
      <c r="D88" s="12" t="n">
        <v>0.44</v>
      </c>
      <c r="E88" s="13" t="n">
        <v>32</v>
      </c>
      <c r="F88" s="14" t="n">
        <v>0.00474856456779673</v>
      </c>
      <c r="G88" s="14" t="n">
        <v>0.995251435432203</v>
      </c>
      <c r="H88" s="14" t="n">
        <v>0</v>
      </c>
      <c r="I88" s="14" t="n">
        <v>11.6477987391395</v>
      </c>
      <c r="J88" s="14" t="n">
        <v>0.004365340395469</v>
      </c>
      <c r="K88" s="14" t="n">
        <v>0</v>
      </c>
      <c r="L88" s="53" t="n">
        <f aca="false">(1.1 *(E88-$M$1) - 63.1579 * EXP(-0.19*E88) + 63.1579 *EXP(-0.19*$M$1)) / (E88-$M$1)</f>
        <v>1.30929159143709</v>
      </c>
      <c r="M88" s="53" t="n">
        <f aca="false">EXP(LN(L88)*($M$1-E88)/10)</f>
        <v>0.630765298060011</v>
      </c>
      <c r="N88" s="15" t="n">
        <f aca="false">I88*$M88</f>
        <v>7.34702724343635</v>
      </c>
      <c r="O88" s="15" t="n">
        <f aca="false">J88*$M88</f>
        <v>0.00275350523568141</v>
      </c>
      <c r="P88" s="15" t="n">
        <f aca="false">K88*$M88</f>
        <v>0</v>
      </c>
      <c r="Q88" s="54" t="n">
        <f aca="false">F88*EXP(-N88*Fperm!$M$2) + G88*EXP(-O88*Fperm!$M$2) + H88*EXP(-P88*Fperm!$M$2)</f>
        <v>0.755700308754612</v>
      </c>
    </row>
    <row r="89" customFormat="false" ht="15" hidden="false" customHeight="false" outlineLevel="0" collapsed="false">
      <c r="A89" s="9" t="s">
        <v>71</v>
      </c>
      <c r="B89" s="10" t="s">
        <v>74</v>
      </c>
      <c r="C89" s="11" t="n">
        <v>400</v>
      </c>
      <c r="D89" s="12" t="n">
        <v>0.91</v>
      </c>
      <c r="E89" s="13" t="n">
        <v>32</v>
      </c>
      <c r="F89" s="14" t="n">
        <v>0.00888077815764171</v>
      </c>
      <c r="G89" s="14" t="n">
        <v>0.991119221842358</v>
      </c>
      <c r="H89" s="14" t="n">
        <v>0</v>
      </c>
      <c r="I89" s="14" t="n">
        <v>9.62147484171378</v>
      </c>
      <c r="J89" s="14" t="n">
        <v>0.010666299765183</v>
      </c>
      <c r="K89" s="14" t="n">
        <v>0</v>
      </c>
      <c r="L89" s="53" t="n">
        <f aca="false">(1.1 *(E89-$M$1) - 63.1579 * EXP(-0.19*E89) + 63.1579 *EXP(-0.19*$M$1)) / (E89-$M$1)</f>
        <v>1.30929159143709</v>
      </c>
      <c r="M89" s="53" t="n">
        <f aca="false">EXP(LN(L89)*($M$1-E89)/10)</f>
        <v>0.630765298060011</v>
      </c>
      <c r="N89" s="15" t="n">
        <f aca="false">I89*$M89</f>
        <v>6.06889244631049</v>
      </c>
      <c r="O89" s="15" t="n">
        <f aca="false">J89*$M89</f>
        <v>0.00672793175058308</v>
      </c>
      <c r="P89" s="15" t="n">
        <f aca="false">K89*$M89</f>
        <v>0</v>
      </c>
      <c r="Q89" s="54" t="n">
        <f aca="false">F89*EXP(-N89*Fperm!$M$2) + G89*EXP(-O89*Fperm!$M$2) + H89*EXP(-P89*Fperm!$M$2)</f>
        <v>0.505749585574165</v>
      </c>
    </row>
    <row r="90" customFormat="false" ht="15" hidden="false" customHeight="false" outlineLevel="0" collapsed="false">
      <c r="A90" s="9" t="s">
        <v>71</v>
      </c>
      <c r="B90" s="10" t="s">
        <v>74</v>
      </c>
      <c r="C90" s="11" t="n">
        <v>525</v>
      </c>
      <c r="D90" s="12" t="n">
        <v>0.58</v>
      </c>
      <c r="E90" s="13" t="n">
        <v>32</v>
      </c>
      <c r="F90" s="14" t="n">
        <v>0.00613028520779053</v>
      </c>
      <c r="G90" s="14" t="n">
        <v>0.99386971479221</v>
      </c>
      <c r="H90" s="14" t="n">
        <v>0</v>
      </c>
      <c r="I90" s="14" t="n">
        <v>4.84539847965519</v>
      </c>
      <c r="J90" s="14" t="n">
        <v>0.007096234517071</v>
      </c>
      <c r="K90" s="14" t="n">
        <v>0</v>
      </c>
      <c r="L90" s="53" t="n">
        <f aca="false">(1.1 *(E90-$M$1) - 63.1579 * EXP(-0.19*E90) + 63.1579 *EXP(-0.19*$M$1)) / (E90-$M$1)</f>
        <v>1.30929159143709</v>
      </c>
      <c r="M90" s="53" t="n">
        <f aca="false">EXP(LN(L90)*($M$1-E90)/10)</f>
        <v>0.630765298060011</v>
      </c>
      <c r="N90" s="15" t="n">
        <f aca="false">I90*$M90</f>
        <v>3.05630921623923</v>
      </c>
      <c r="O90" s="15" t="n">
        <f aca="false">J90*$M90</f>
        <v>0.00447605848026403</v>
      </c>
      <c r="P90" s="15" t="n">
        <f aca="false">K90*$M90</f>
        <v>0</v>
      </c>
      <c r="Q90" s="54" t="n">
        <f aca="false">F90*EXP(-N90*Fperm!$M$2) + G90*EXP(-O90*Fperm!$M$2) + H90*EXP(-P90*Fperm!$M$2)</f>
        <v>0.635238347208973</v>
      </c>
    </row>
    <row r="91" customFormat="false" ht="15" hidden="false" customHeight="false" outlineLevel="0" collapsed="false">
      <c r="A91" s="9" t="s">
        <v>71</v>
      </c>
      <c r="B91" s="10" t="s">
        <v>74</v>
      </c>
      <c r="C91" s="11" t="n">
        <v>650</v>
      </c>
      <c r="D91" s="12" t="n">
        <v>0.51</v>
      </c>
      <c r="E91" s="13" t="n">
        <v>32</v>
      </c>
      <c r="F91" s="14" t="n">
        <v>0.00288301308393345</v>
      </c>
      <c r="G91" s="14" t="n">
        <v>0.997116986916067</v>
      </c>
      <c r="H91" s="14" t="n">
        <v>0</v>
      </c>
      <c r="I91" s="14" t="n">
        <v>12.9298297517514</v>
      </c>
      <c r="J91" s="14" t="n">
        <v>0.005018165008717</v>
      </c>
      <c r="K91" s="14" t="n">
        <v>0</v>
      </c>
      <c r="L91" s="53" t="n">
        <f aca="false">(1.1 *(E91-$M$1) - 63.1579 * EXP(-0.19*E91) + 63.1579 *EXP(-0.19*$M$1)) / (E91-$M$1)</f>
        <v>1.30929159143709</v>
      </c>
      <c r="M91" s="53" t="n">
        <f aca="false">EXP(LN(L91)*($M$1-E91)/10)</f>
        <v>0.630765298060011</v>
      </c>
      <c r="N91" s="15" t="n">
        <f aca="false">I91*$M91</f>
        <v>8.15568791722868</v>
      </c>
      <c r="O91" s="15" t="n">
        <f aca="false">J91*$M91</f>
        <v>0.0031652843474377</v>
      </c>
      <c r="P91" s="15" t="n">
        <f aca="false">K91*$M91</f>
        <v>0</v>
      </c>
      <c r="Q91" s="54" t="n">
        <f aca="false">F91*EXP(-N91*Fperm!$M$2) + G91*EXP(-O91*Fperm!$M$2) + H91*EXP(-P91*Fperm!$M$2)</f>
        <v>0.726573514081825</v>
      </c>
    </row>
    <row r="92" customFormat="false" ht="15" hidden="false" customHeight="false" outlineLevel="0" collapsed="false">
      <c r="A92" s="9" t="s">
        <v>71</v>
      </c>
      <c r="B92" s="10" t="s">
        <v>75</v>
      </c>
      <c r="C92" s="11" t="n">
        <v>400</v>
      </c>
      <c r="D92" s="12" t="n">
        <v>0.916981616639076</v>
      </c>
      <c r="E92" s="13" t="n">
        <v>32</v>
      </c>
      <c r="F92" s="14" t="n">
        <v>0.0109608970096926</v>
      </c>
      <c r="G92" s="14" t="n">
        <v>0.989039102990308</v>
      </c>
      <c r="H92" s="14" t="n">
        <v>0</v>
      </c>
      <c r="I92" s="14" t="n">
        <v>1.7337630335001</v>
      </c>
      <c r="J92" s="14" t="n">
        <v>0.004790352852178</v>
      </c>
      <c r="K92" s="14" t="n">
        <v>0</v>
      </c>
      <c r="L92" s="53" t="n">
        <f aca="false">(1.1 *(E92-$M$1) - 63.1579 * EXP(-0.19*E92) + 63.1579 *EXP(-0.19*$M$1)) / (E92-$M$1)</f>
        <v>1.30929159143709</v>
      </c>
      <c r="M92" s="53" t="n">
        <f aca="false">EXP(LN(L92)*($M$1-E92)/10)</f>
        <v>0.630765298060011</v>
      </c>
      <c r="N92" s="15" t="n">
        <f aca="false">I92*$M92</f>
        <v>1.09359755659112</v>
      </c>
      <c r="O92" s="15" t="n">
        <f aca="false">J92*$M92</f>
        <v>0.00302158834461668</v>
      </c>
      <c r="P92" s="15" t="n">
        <f aca="false">K92*$M92</f>
        <v>0</v>
      </c>
      <c r="Q92" s="54" t="n">
        <f aca="false">F92*EXP(-N92*Fperm!$M$2) + G92*EXP(-O92*Fperm!$M$2) + H92*EXP(-P92*Fperm!$M$2)</f>
        <v>0.731118120528889</v>
      </c>
    </row>
    <row r="93" customFormat="false" ht="15" hidden="false" customHeight="false" outlineLevel="0" collapsed="false">
      <c r="A93" s="9" t="s">
        <v>71</v>
      </c>
      <c r="B93" s="10" t="s">
        <v>76</v>
      </c>
      <c r="C93" s="11" t="n">
        <v>525</v>
      </c>
      <c r="D93" s="12" t="n">
        <v>0.757333018040653</v>
      </c>
      <c r="E93" s="13" t="n">
        <v>32</v>
      </c>
      <c r="F93" s="14" t="n">
        <v>0.00433554999630465</v>
      </c>
      <c r="G93" s="14" t="n">
        <v>0.995664450003696</v>
      </c>
      <c r="H93" s="14" t="n">
        <v>0</v>
      </c>
      <c r="I93" s="14" t="n">
        <v>3.79727062011973</v>
      </c>
      <c r="J93" s="14" t="n">
        <v>0.003792813380449</v>
      </c>
      <c r="K93" s="14" t="n">
        <v>0</v>
      </c>
      <c r="L93" s="53" t="n">
        <f aca="false">(1.1 *(E93-$M$1) - 63.1579 * EXP(-0.19*E93) + 63.1579 *EXP(-0.19*$M$1)) / (E93-$M$1)</f>
        <v>1.30929159143709</v>
      </c>
      <c r="M93" s="53" t="n">
        <f aca="false">EXP(LN(L93)*($M$1-E93)/10)</f>
        <v>0.630765298060011</v>
      </c>
      <c r="N93" s="15" t="n">
        <f aca="false">I93*$M93</f>
        <v>2.39518653451435</v>
      </c>
      <c r="O93" s="15" t="n">
        <f aca="false">J93*$M93</f>
        <v>0.00239237506240491</v>
      </c>
      <c r="P93" s="15" t="n">
        <f aca="false">K93*$M93</f>
        <v>0</v>
      </c>
      <c r="Q93" s="54" t="n">
        <f aca="false">F93*EXP(-N93*Fperm!$M$2) + G93*EXP(-O93*Fperm!$M$2) + H93*EXP(-P93*Fperm!$M$2)</f>
        <v>0.783814822761592</v>
      </c>
    </row>
    <row r="94" customFormat="false" ht="15" hidden="false" customHeight="false" outlineLevel="0" collapsed="false">
      <c r="A94" s="9" t="s">
        <v>71</v>
      </c>
      <c r="B94" s="10" t="s">
        <v>76</v>
      </c>
      <c r="C94" s="11" t="n">
        <v>650</v>
      </c>
      <c r="D94" s="12" t="n">
        <v>0.658618568761882</v>
      </c>
      <c r="E94" s="13" t="n">
        <v>32</v>
      </c>
      <c r="F94" s="14" t="n">
        <v>0.0147513249807248</v>
      </c>
      <c r="G94" s="14" t="n">
        <v>0.985248675019275</v>
      </c>
      <c r="H94" s="14" t="n">
        <v>0</v>
      </c>
      <c r="I94" s="14" t="n">
        <v>1.59349043595132</v>
      </c>
      <c r="J94" s="14" t="n">
        <v>0.000682187574132</v>
      </c>
      <c r="K94" s="14" t="n">
        <v>0</v>
      </c>
      <c r="L94" s="53" t="n">
        <f aca="false">(1.1 *(E94-$M$1) - 63.1579 * EXP(-0.19*E94) + 63.1579 *EXP(-0.19*$M$1)) / (E94-$M$1)</f>
        <v>1.30929159143709</v>
      </c>
      <c r="M94" s="53" t="n">
        <f aca="false">EXP(LN(L94)*($M$1-E94)/10)</f>
        <v>0.630765298060011</v>
      </c>
      <c r="N94" s="15" t="n">
        <f aca="false">I94*$M94</f>
        <v>1.00511846978861</v>
      </c>
      <c r="O94" s="15" t="n">
        <f aca="false">J94*$M94</f>
        <v>0.000430300248530207</v>
      </c>
      <c r="P94" s="15" t="n">
        <f aca="false">K94*$M94</f>
        <v>0</v>
      </c>
      <c r="Q94" s="54" t="n">
        <f aca="false">F94*EXP(-N94*Fperm!$M$2) + G94*EXP(-O94*Fperm!$M$2) + H94*EXP(-P94*Fperm!$M$2)</f>
        <v>0.943752591391173</v>
      </c>
    </row>
    <row r="95" customFormat="false" ht="15" hidden="false" customHeight="false" outlineLevel="0" collapsed="false">
      <c r="A95" s="9" t="s">
        <v>71</v>
      </c>
      <c r="B95" s="10" t="s">
        <v>76</v>
      </c>
      <c r="C95" s="11" t="n">
        <v>650</v>
      </c>
      <c r="D95" s="12" t="n">
        <v>0.429572569297165</v>
      </c>
      <c r="E95" s="13" t="n">
        <v>32</v>
      </c>
      <c r="F95" s="14" t="n">
        <v>0.00314273694763877</v>
      </c>
      <c r="G95" s="14" t="n">
        <v>0.996857263052361</v>
      </c>
      <c r="H95" s="14" t="n">
        <v>0</v>
      </c>
      <c r="I95" s="14" t="n">
        <v>8.57669594787799</v>
      </c>
      <c r="J95" s="14" t="n">
        <v>0.001983839346047</v>
      </c>
      <c r="K95" s="14" t="n">
        <v>0</v>
      </c>
      <c r="L95" s="53" t="n">
        <f aca="false">(1.1 *(E95-$M$1) - 63.1579 * EXP(-0.19*E95) + 63.1579 *EXP(-0.19*$M$1)) / (E95-$M$1)</f>
        <v>1.30929159143709</v>
      </c>
      <c r="M95" s="53" t="n">
        <f aca="false">EXP(LN(L95)*($M$1-E95)/10)</f>
        <v>0.630765298060011</v>
      </c>
      <c r="N95" s="15" t="n">
        <f aca="false">I95*$M95</f>
        <v>5.40988217593335</v>
      </c>
      <c r="O95" s="15" t="n">
        <f aca="false">J95*$M95</f>
        <v>0.00125133701641251</v>
      </c>
      <c r="P95" s="15" t="n">
        <f aca="false">K95*$M95</f>
        <v>0</v>
      </c>
      <c r="Q95" s="54" t="n">
        <f aca="false">F95*EXP(-N95*Fperm!$M$2) + G95*EXP(-O95*Fperm!$M$2) + H95*EXP(-P95*Fperm!$M$2)</f>
        <v>0.879605834356634</v>
      </c>
    </row>
  </sheetData>
  <mergeCells count="3">
    <mergeCell ref="L6:Q6"/>
    <mergeCell ref="F7:K7"/>
    <mergeCell ref="N7:P7"/>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69</TotalTime>
  <Application>LibreOfficeDev/7.2.0.0.alpha0$Linux_X86_64 LibreOffice_project/60b4c9f1921ec4f7086d71ba8b41749d432a0961</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Dominic Woolf</cp:lastModifiedBy>
  <dcterms:modified xsi:type="dcterms:W3CDTF">2021-09-19T14:02:46Z</dcterms:modified>
  <cp:revision>12</cp:revision>
  <dc:subject/>
  <dc:title/>
</cp:coreProperties>
</file>

<file path=docProps/custom.xml><?xml version="1.0" encoding="utf-8"?>
<Properties xmlns="http://schemas.openxmlformats.org/officeDocument/2006/custom-properties" xmlns:vt="http://schemas.openxmlformats.org/officeDocument/2006/docPropsVTypes"/>
</file>